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5307\Desktop\心肌铁死亡Plos one\2025.7.6修回\"/>
    </mc:Choice>
  </mc:AlternateContent>
  <xr:revisionPtr revIDLastSave="0" documentId="13_ncr:1_{30C49D1C-1EAE-4A8B-A0FB-24C40D6A9D2F}" xr6:coauthVersionLast="47" xr6:coauthVersionMax="47" xr10:uidLastSave="{00000000-0000-0000-0000-000000000000}"/>
  <bookViews>
    <workbookView xWindow="-98" yWindow="-98" windowWidth="19396" windowHeight="11746" tabRatio="757" activeTab="6" xr2:uid="{00000000-000D-0000-FFFF-FFFF00000000}"/>
  </bookViews>
  <sheets>
    <sheet name="Western blot" sheetId="1" r:id="rId1"/>
    <sheet name="Fe2+" sheetId="2" r:id="rId2"/>
    <sheet name="MDA" sheetId="3" r:id="rId3"/>
    <sheet name="GSH" sheetId="4" r:id="rId4"/>
    <sheet name="CCK-8" sheetId="5" r:id="rId5"/>
    <sheet name="PCR" sheetId="6" r:id="rId6"/>
    <sheet name="Dual luciferase reporter gene a" sheetId="7" r:id="rId7"/>
  </sheets>
  <calcPr calcId="191029"/>
</workbook>
</file>

<file path=xl/calcChain.xml><?xml version="1.0" encoding="utf-8"?>
<calcChain xmlns="http://schemas.openxmlformats.org/spreadsheetml/2006/main">
  <c r="C6" i="7" l="1"/>
  <c r="D6" i="7"/>
  <c r="C7" i="7"/>
  <c r="D7" i="7"/>
  <c r="C8" i="7"/>
  <c r="D8" i="7"/>
  <c r="C9" i="7" l="1"/>
  <c r="C14" i="7" s="1"/>
  <c r="D9" i="7"/>
  <c r="C10" i="7"/>
  <c r="C11" i="7" s="1"/>
  <c r="D10" i="7"/>
  <c r="D11" i="7" s="1"/>
  <c r="D12" i="7"/>
  <c r="B9" i="6"/>
  <c r="C9" i="6"/>
  <c r="D9" i="6"/>
  <c r="E9" i="6"/>
  <c r="F9" i="6"/>
  <c r="B10" i="6"/>
  <c r="C10" i="6"/>
  <c r="D10" i="6"/>
  <c r="E10" i="6"/>
  <c r="F10" i="6"/>
  <c r="B11" i="6"/>
  <c r="C11" i="6"/>
  <c r="D11" i="6"/>
  <c r="E11" i="6"/>
  <c r="F11" i="6"/>
  <c r="B12" i="6"/>
  <c r="C12" i="6"/>
  <c r="D12" i="6"/>
  <c r="E12" i="6"/>
  <c r="F12" i="6"/>
  <c r="C15" i="7" l="1"/>
  <c r="F14" i="6"/>
  <c r="F15" i="6" s="1"/>
  <c r="D14" i="7"/>
  <c r="B13" i="6"/>
  <c r="C18" i="6" s="1"/>
  <c r="D14" i="6"/>
  <c r="D15" i="6" s="1"/>
  <c r="E14" i="6"/>
  <c r="E15" i="6" s="1"/>
  <c r="D16" i="7"/>
  <c r="C16" i="7"/>
  <c r="C17" i="7" s="1"/>
  <c r="D15" i="7"/>
  <c r="E21" i="6"/>
  <c r="F21" i="6"/>
  <c r="E16" i="6"/>
  <c r="B14" i="6"/>
  <c r="B15" i="6" s="1"/>
  <c r="F16" i="6"/>
  <c r="C14" i="6"/>
  <c r="C15" i="6" s="1"/>
  <c r="D16" i="6"/>
  <c r="D13" i="6"/>
  <c r="E13" i="6"/>
  <c r="F13" i="6"/>
  <c r="D18" i="6"/>
  <c r="C16" i="6"/>
  <c r="C13" i="6"/>
  <c r="B8" i="5"/>
  <c r="C8" i="5"/>
  <c r="D8" i="5"/>
  <c r="E8" i="5"/>
  <c r="F8" i="5"/>
  <c r="G8" i="5"/>
  <c r="H8" i="5"/>
  <c r="I8" i="5"/>
  <c r="J8" i="5"/>
  <c r="K8" i="5"/>
  <c r="L8" i="5"/>
  <c r="M8" i="5"/>
  <c r="B9" i="5"/>
  <c r="B10" i="5" s="1"/>
  <c r="C9" i="5"/>
  <c r="C10" i="5" s="1"/>
  <c r="D9" i="5"/>
  <c r="D10" i="5" s="1"/>
  <c r="E9" i="5"/>
  <c r="E10" i="5" s="1"/>
  <c r="F9" i="5"/>
  <c r="F10" i="5" s="1"/>
  <c r="G9" i="5"/>
  <c r="G10" i="5" s="1"/>
  <c r="H9" i="5"/>
  <c r="H10" i="5" s="1"/>
  <c r="I9" i="5"/>
  <c r="I10" i="5" s="1"/>
  <c r="J9" i="5"/>
  <c r="J10" i="5" s="1"/>
  <c r="K9" i="5"/>
  <c r="K10" i="5" s="1"/>
  <c r="L9" i="5"/>
  <c r="L10" i="5" s="1"/>
  <c r="M9" i="5"/>
  <c r="M10" i="5" s="1"/>
  <c r="C11" i="5"/>
  <c r="D11" i="5"/>
  <c r="E11" i="5"/>
  <c r="G11" i="5"/>
  <c r="H11" i="5"/>
  <c r="I11" i="5"/>
  <c r="K11" i="5"/>
  <c r="L11" i="5"/>
  <c r="M11" i="5"/>
  <c r="B8" i="4"/>
  <c r="C8" i="4"/>
  <c r="G8" i="4"/>
  <c r="H8" i="4"/>
  <c r="I8" i="4"/>
  <c r="J8" i="4"/>
  <c r="B9" i="4"/>
  <c r="B10" i="4" s="1"/>
  <c r="C9" i="4"/>
  <c r="C10" i="4" s="1"/>
  <c r="G9" i="4"/>
  <c r="G10" i="4" s="1"/>
  <c r="H9" i="4"/>
  <c r="I9" i="4"/>
  <c r="J9" i="4"/>
  <c r="J10" i="4" s="1"/>
  <c r="H10" i="4"/>
  <c r="I10" i="4"/>
  <c r="C11" i="4"/>
  <c r="H11" i="4"/>
  <c r="I11" i="4"/>
  <c r="J11" i="4"/>
  <c r="B13" i="4"/>
  <c r="C13" i="4"/>
  <c r="G13" i="4"/>
  <c r="H13" i="4"/>
  <c r="I13" i="4"/>
  <c r="J13" i="4"/>
  <c r="B14" i="4"/>
  <c r="C14" i="4"/>
  <c r="G14" i="4"/>
  <c r="H14" i="4"/>
  <c r="I14" i="4"/>
  <c r="J14" i="4"/>
  <c r="B15" i="4"/>
  <c r="C15" i="4"/>
  <c r="G15" i="4"/>
  <c r="H15" i="4"/>
  <c r="I15" i="4"/>
  <c r="J15" i="4"/>
  <c r="B16" i="4"/>
  <c r="C16" i="4"/>
  <c r="G16" i="4"/>
  <c r="H16" i="4"/>
  <c r="I16" i="4"/>
  <c r="J16" i="4"/>
  <c r="B17" i="4"/>
  <c r="C17" i="4"/>
  <c r="G17" i="4"/>
  <c r="H17" i="4"/>
  <c r="I17" i="4"/>
  <c r="J17" i="4"/>
  <c r="B28" i="4"/>
  <c r="C28" i="4"/>
  <c r="D28" i="4"/>
  <c r="E28" i="4"/>
  <c r="G28" i="4"/>
  <c r="H28" i="4"/>
  <c r="I28" i="4"/>
  <c r="J28" i="4"/>
  <c r="B29" i="4"/>
  <c r="B30" i="4" s="1"/>
  <c r="C29" i="4"/>
  <c r="C30" i="4" s="1"/>
  <c r="D29" i="4"/>
  <c r="D30" i="4" s="1"/>
  <c r="E29" i="4"/>
  <c r="E30" i="4" s="1"/>
  <c r="G29" i="4"/>
  <c r="G30" i="4" s="1"/>
  <c r="H29" i="4"/>
  <c r="H30" i="4" s="1"/>
  <c r="I29" i="4"/>
  <c r="I30" i="4" s="1"/>
  <c r="J29" i="4"/>
  <c r="J30" i="4" s="1"/>
  <c r="C31" i="4"/>
  <c r="D31" i="4"/>
  <c r="E31" i="4"/>
  <c r="H31" i="4"/>
  <c r="I31" i="4"/>
  <c r="J31" i="4"/>
  <c r="B33" i="4"/>
  <c r="C33" i="4"/>
  <c r="D33" i="4"/>
  <c r="E33" i="4"/>
  <c r="G33" i="4"/>
  <c r="H33" i="4"/>
  <c r="I33" i="4"/>
  <c r="J33" i="4"/>
  <c r="B34" i="4"/>
  <c r="C34" i="4"/>
  <c r="D34" i="4"/>
  <c r="E34" i="4"/>
  <c r="G34" i="4"/>
  <c r="H34" i="4"/>
  <c r="I34" i="4"/>
  <c r="J34" i="4"/>
  <c r="B35" i="4"/>
  <c r="C35" i="4"/>
  <c r="D35" i="4"/>
  <c r="E35" i="4"/>
  <c r="G35" i="4"/>
  <c r="H35" i="4"/>
  <c r="I35" i="4"/>
  <c r="J35" i="4"/>
  <c r="B36" i="4"/>
  <c r="C36" i="4"/>
  <c r="D36" i="4"/>
  <c r="E36" i="4"/>
  <c r="G36" i="4"/>
  <c r="H36" i="4"/>
  <c r="I36" i="4"/>
  <c r="J36" i="4"/>
  <c r="B37" i="4"/>
  <c r="C37" i="4"/>
  <c r="D37" i="4"/>
  <c r="E37" i="4"/>
  <c r="G37" i="4"/>
  <c r="H37" i="4"/>
  <c r="I37" i="4"/>
  <c r="J37" i="4"/>
  <c r="B8" i="3"/>
  <c r="C8" i="3"/>
  <c r="G8" i="3"/>
  <c r="H8" i="3"/>
  <c r="I8" i="3"/>
  <c r="J8" i="3"/>
  <c r="B9" i="3"/>
  <c r="B10" i="3" s="1"/>
  <c r="C9" i="3"/>
  <c r="C10" i="3" s="1"/>
  <c r="G9" i="3"/>
  <c r="G10" i="3" s="1"/>
  <c r="H9" i="3"/>
  <c r="H10" i="3" s="1"/>
  <c r="I9" i="3"/>
  <c r="I10" i="3" s="1"/>
  <c r="J9" i="3"/>
  <c r="J10" i="3" s="1"/>
  <c r="C11" i="3"/>
  <c r="H11" i="3"/>
  <c r="I11" i="3"/>
  <c r="J11" i="3"/>
  <c r="B13" i="3"/>
  <c r="C13" i="3"/>
  <c r="G13" i="3"/>
  <c r="H13" i="3"/>
  <c r="I13" i="3"/>
  <c r="J13" i="3"/>
  <c r="B14" i="3"/>
  <c r="C14" i="3"/>
  <c r="G14" i="3"/>
  <c r="H14" i="3"/>
  <c r="I14" i="3"/>
  <c r="J14" i="3"/>
  <c r="B15" i="3"/>
  <c r="C15" i="3"/>
  <c r="G15" i="3"/>
  <c r="H15" i="3"/>
  <c r="I15" i="3"/>
  <c r="J15" i="3"/>
  <c r="B16" i="3"/>
  <c r="C16" i="3"/>
  <c r="G16" i="3"/>
  <c r="H16" i="3"/>
  <c r="I16" i="3"/>
  <c r="J16" i="3"/>
  <c r="B17" i="3"/>
  <c r="C17" i="3"/>
  <c r="G17" i="3"/>
  <c r="H17" i="3"/>
  <c r="I17" i="3"/>
  <c r="J17" i="3"/>
  <c r="O23" i="3"/>
  <c r="O31" i="3" s="1"/>
  <c r="B28" i="3"/>
  <c r="C28" i="3"/>
  <c r="D28" i="3"/>
  <c r="E28" i="3"/>
  <c r="G28" i="3"/>
  <c r="H28" i="3"/>
  <c r="I28" i="3"/>
  <c r="J28" i="3"/>
  <c r="L28" i="3"/>
  <c r="M35" i="3" s="1"/>
  <c r="M28" i="3"/>
  <c r="N28" i="3"/>
  <c r="P28" i="3"/>
  <c r="B29" i="3"/>
  <c r="C29" i="3"/>
  <c r="C30" i="3" s="1"/>
  <c r="D29" i="3"/>
  <c r="D30" i="3" s="1"/>
  <c r="E29" i="3"/>
  <c r="E30" i="3" s="1"/>
  <c r="G29" i="3"/>
  <c r="G30" i="3" s="1"/>
  <c r="H29" i="3"/>
  <c r="I29" i="3"/>
  <c r="I30" i="3" s="1"/>
  <c r="J29" i="3"/>
  <c r="J30" i="3" s="1"/>
  <c r="L29" i="3"/>
  <c r="L30" i="3" s="1"/>
  <c r="M29" i="3"/>
  <c r="M30" i="3" s="1"/>
  <c r="N29" i="3"/>
  <c r="N30" i="3" s="1"/>
  <c r="P29" i="3"/>
  <c r="P30" i="3" s="1"/>
  <c r="B30" i="3"/>
  <c r="H30" i="3"/>
  <c r="C31" i="3"/>
  <c r="D31" i="3"/>
  <c r="E31" i="3"/>
  <c r="H31" i="3"/>
  <c r="I31" i="3"/>
  <c r="J31" i="3"/>
  <c r="M31" i="3"/>
  <c r="N31" i="3"/>
  <c r="P31" i="3"/>
  <c r="B33" i="3"/>
  <c r="C33" i="3"/>
  <c r="D33" i="3"/>
  <c r="E33" i="3"/>
  <c r="E38" i="3" s="1"/>
  <c r="G33" i="3"/>
  <c r="H33" i="3"/>
  <c r="I33" i="3"/>
  <c r="J33" i="3"/>
  <c r="B34" i="3"/>
  <c r="C34" i="3"/>
  <c r="D34" i="3"/>
  <c r="E34" i="3"/>
  <c r="G34" i="3"/>
  <c r="H34" i="3"/>
  <c r="I34" i="3"/>
  <c r="J34" i="3"/>
  <c r="B35" i="3"/>
  <c r="C35" i="3"/>
  <c r="D35" i="3"/>
  <c r="E35" i="3"/>
  <c r="G35" i="3"/>
  <c r="H35" i="3"/>
  <c r="I35" i="3"/>
  <c r="J35" i="3"/>
  <c r="B36" i="3"/>
  <c r="C36" i="3"/>
  <c r="D36" i="3"/>
  <c r="E36" i="3"/>
  <c r="G36" i="3"/>
  <c r="H36" i="3"/>
  <c r="I36" i="3"/>
  <c r="J36" i="3"/>
  <c r="B37" i="3"/>
  <c r="C37" i="3"/>
  <c r="D37" i="3"/>
  <c r="E37" i="3"/>
  <c r="G37" i="3"/>
  <c r="H37" i="3"/>
  <c r="I37" i="3"/>
  <c r="J37" i="3"/>
  <c r="B8" i="2"/>
  <c r="C17" i="2" s="1"/>
  <c r="C8" i="2"/>
  <c r="G8" i="2"/>
  <c r="H14" i="2" s="1"/>
  <c r="H8" i="2"/>
  <c r="I8" i="2"/>
  <c r="J8" i="2"/>
  <c r="B9" i="2"/>
  <c r="B10" i="2" s="1"/>
  <c r="C9" i="2"/>
  <c r="C10" i="2" s="1"/>
  <c r="G9" i="2"/>
  <c r="G10" i="2" s="1"/>
  <c r="H9" i="2"/>
  <c r="H10" i="2" s="1"/>
  <c r="I9" i="2"/>
  <c r="I10" i="2" s="1"/>
  <c r="J9" i="2"/>
  <c r="J10" i="2" s="1"/>
  <c r="C11" i="2"/>
  <c r="H11" i="2"/>
  <c r="I11" i="2"/>
  <c r="J11" i="2"/>
  <c r="I14" i="2"/>
  <c r="J14" i="2"/>
  <c r="G17" i="2"/>
  <c r="H17" i="2"/>
  <c r="I17" i="2"/>
  <c r="B28" i="2"/>
  <c r="B37" i="2" s="1"/>
  <c r="C28" i="2"/>
  <c r="D28" i="2"/>
  <c r="E28" i="2"/>
  <c r="G28" i="2"/>
  <c r="G33" i="2" s="1"/>
  <c r="H28" i="2"/>
  <c r="I28" i="2"/>
  <c r="J28" i="2"/>
  <c r="L28" i="2"/>
  <c r="N35" i="2" s="1"/>
  <c r="M28" i="2"/>
  <c r="N28" i="2"/>
  <c r="O28" i="2"/>
  <c r="P28" i="2"/>
  <c r="B29" i="2"/>
  <c r="B30" i="2" s="1"/>
  <c r="C29" i="2"/>
  <c r="C30" i="2" s="1"/>
  <c r="D29" i="2"/>
  <c r="E29" i="2"/>
  <c r="G29" i="2"/>
  <c r="H29" i="2"/>
  <c r="H30" i="2" s="1"/>
  <c r="I29" i="2"/>
  <c r="I30" i="2" s="1"/>
  <c r="J29" i="2"/>
  <c r="L29" i="2"/>
  <c r="L30" i="2" s="1"/>
  <c r="M29" i="2"/>
  <c r="M30" i="2" s="1"/>
  <c r="N29" i="2"/>
  <c r="N30" i="2" s="1"/>
  <c r="O29" i="2"/>
  <c r="O30" i="2" s="1"/>
  <c r="P29" i="2"/>
  <c r="P30" i="2" s="1"/>
  <c r="D30" i="2"/>
  <c r="E30" i="2"/>
  <c r="G30" i="2"/>
  <c r="J30" i="2"/>
  <c r="C31" i="2"/>
  <c r="D31" i="2"/>
  <c r="E31" i="2"/>
  <c r="H31" i="2"/>
  <c r="I31" i="2"/>
  <c r="J31" i="2"/>
  <c r="M31" i="2"/>
  <c r="N31" i="2"/>
  <c r="O31" i="2"/>
  <c r="P31" i="2"/>
  <c r="H33" i="2"/>
  <c r="G34" i="2"/>
  <c r="M34" i="2"/>
  <c r="N34" i="2"/>
  <c r="D35" i="2"/>
  <c r="E35" i="2"/>
  <c r="G35" i="2"/>
  <c r="J35" i="2"/>
  <c r="O35" i="2"/>
  <c r="P35" i="2"/>
  <c r="C37" i="2"/>
  <c r="D37" i="2"/>
  <c r="E37" i="2"/>
  <c r="G37" i="2"/>
  <c r="H37" i="2"/>
  <c r="J37" i="2"/>
  <c r="I37" i="2" l="1"/>
  <c r="L34" i="2"/>
  <c r="N34" i="3"/>
  <c r="J33" i="2"/>
  <c r="I33" i="2"/>
  <c r="H18" i="3"/>
  <c r="O35" i="3"/>
  <c r="G18" i="3"/>
  <c r="I18" i="4"/>
  <c r="C18" i="3"/>
  <c r="H18" i="4"/>
  <c r="D38" i="3"/>
  <c r="N35" i="3"/>
  <c r="H38" i="4"/>
  <c r="G38" i="4"/>
  <c r="G18" i="4"/>
  <c r="C21" i="6"/>
  <c r="I35" i="2"/>
  <c r="H35" i="2"/>
  <c r="B38" i="4"/>
  <c r="C38" i="4"/>
  <c r="D38" i="4"/>
  <c r="E38" i="4"/>
  <c r="B19" i="6"/>
  <c r="E19" i="6"/>
  <c r="B18" i="6"/>
  <c r="C20" i="6"/>
  <c r="C22" i="6" s="1"/>
  <c r="E18" i="6"/>
  <c r="E22" i="6" s="1"/>
  <c r="B20" i="6"/>
  <c r="D19" i="6"/>
  <c r="D21" i="6"/>
  <c r="F18" i="6"/>
  <c r="E20" i="6"/>
  <c r="F20" i="6"/>
  <c r="B21" i="6"/>
  <c r="D20" i="6"/>
  <c r="F19" i="6"/>
  <c r="C19" i="6"/>
  <c r="D17" i="7"/>
  <c r="J18" i="4"/>
  <c r="B18" i="4"/>
  <c r="C18" i="4"/>
  <c r="I38" i="4"/>
  <c r="J38" i="4"/>
  <c r="G38" i="3"/>
  <c r="H38" i="3"/>
  <c r="P35" i="3"/>
  <c r="O28" i="3"/>
  <c r="L34" i="3"/>
  <c r="B38" i="3"/>
  <c r="J18" i="3"/>
  <c r="I38" i="3"/>
  <c r="J38" i="3"/>
  <c r="O29" i="3"/>
  <c r="O30" i="3" s="1"/>
  <c r="C38" i="3"/>
  <c r="I18" i="3"/>
  <c r="M34" i="3"/>
  <c r="B18" i="3"/>
  <c r="G38" i="2"/>
  <c r="H34" i="2"/>
  <c r="H38" i="2" s="1"/>
  <c r="C34" i="2"/>
  <c r="D34" i="2"/>
  <c r="B36" i="2"/>
  <c r="C36" i="2"/>
  <c r="E36" i="2"/>
  <c r="G36" i="2"/>
  <c r="H36" i="2"/>
  <c r="B34" i="2"/>
  <c r="D36" i="2"/>
  <c r="I34" i="2"/>
  <c r="I38" i="2" s="1"/>
  <c r="I36" i="2"/>
  <c r="B35" i="2"/>
  <c r="J36" i="2"/>
  <c r="C35" i="2"/>
  <c r="F22" i="6"/>
  <c r="N33" i="3"/>
  <c r="O33" i="3"/>
  <c r="P34" i="3"/>
  <c r="M33" i="3"/>
  <c r="L37" i="3"/>
  <c r="P33" i="3"/>
  <c r="M37" i="3"/>
  <c r="N37" i="3"/>
  <c r="O37" i="3"/>
  <c r="L36" i="3"/>
  <c r="P37" i="3"/>
  <c r="M36" i="3"/>
  <c r="N36" i="3"/>
  <c r="O34" i="3"/>
  <c r="L33" i="3"/>
  <c r="O36" i="3"/>
  <c r="L35" i="3"/>
  <c r="P36" i="3"/>
  <c r="B15" i="2"/>
  <c r="J17" i="2"/>
  <c r="C15" i="2"/>
  <c r="P34" i="2"/>
  <c r="M33" i="2"/>
  <c r="O33" i="2"/>
  <c r="L37" i="2"/>
  <c r="P33" i="2"/>
  <c r="G15" i="2"/>
  <c r="N33" i="2"/>
  <c r="I15" i="2"/>
  <c r="O34" i="2"/>
  <c r="L33" i="2"/>
  <c r="H15" i="2"/>
  <c r="B13" i="2"/>
  <c r="J15" i="2"/>
  <c r="C13" i="2"/>
  <c r="M37" i="2"/>
  <c r="B16" i="2"/>
  <c r="G13" i="2"/>
  <c r="N37" i="2"/>
  <c r="C16" i="2"/>
  <c r="H13" i="2"/>
  <c r="O37" i="2"/>
  <c r="L36" i="2"/>
  <c r="G16" i="2"/>
  <c r="I13" i="2"/>
  <c r="P37" i="2"/>
  <c r="M36" i="2"/>
  <c r="E34" i="2"/>
  <c r="B33" i="2"/>
  <c r="H16" i="2"/>
  <c r="J13" i="2"/>
  <c r="N36" i="2"/>
  <c r="C33" i="2"/>
  <c r="I16" i="2"/>
  <c r="B14" i="2"/>
  <c r="O36" i="2"/>
  <c r="L35" i="2"/>
  <c r="D33" i="2"/>
  <c r="J16" i="2"/>
  <c r="C14" i="2"/>
  <c r="P36" i="2"/>
  <c r="M35" i="2"/>
  <c r="E33" i="2"/>
  <c r="B17" i="2"/>
  <c r="G14" i="2"/>
  <c r="J34" i="2"/>
  <c r="D22" i="6" l="1"/>
  <c r="E38" i="2"/>
  <c r="M38" i="3"/>
  <c r="B22" i="6"/>
  <c r="N38" i="3"/>
  <c r="O38" i="3"/>
  <c r="B38" i="2"/>
  <c r="J38" i="2"/>
  <c r="G18" i="2"/>
  <c r="C18" i="2"/>
  <c r="C38" i="2"/>
  <c r="D38" i="2"/>
  <c r="P38" i="3"/>
  <c r="L38" i="3"/>
  <c r="J18" i="2"/>
  <c r="M38" i="2"/>
  <c r="O38" i="2"/>
  <c r="P38" i="2"/>
  <c r="I18" i="2"/>
  <c r="L38" i="2"/>
  <c r="H18" i="2"/>
  <c r="N38" i="2"/>
  <c r="B18" i="2"/>
  <c r="AK116" i="1" l="1"/>
  <c r="AJ116" i="1"/>
  <c r="AI116" i="1"/>
  <c r="AH116" i="1"/>
  <c r="AK115" i="1"/>
  <c r="AJ115" i="1"/>
  <c r="AI115" i="1"/>
  <c r="AH115" i="1"/>
  <c r="AK114" i="1"/>
  <c r="AJ114" i="1"/>
  <c r="AI114" i="1"/>
  <c r="AH114" i="1"/>
  <c r="AK113" i="1"/>
  <c r="AJ113" i="1"/>
  <c r="AI113" i="1"/>
  <c r="AH113" i="1"/>
  <c r="AX95" i="1"/>
  <c r="AW95" i="1"/>
  <c r="AV95" i="1"/>
  <c r="AU95" i="1"/>
  <c r="AT95" i="1"/>
  <c r="AK95" i="1"/>
  <c r="AJ95" i="1"/>
  <c r="AI95" i="1"/>
  <c r="AH95" i="1"/>
  <c r="AX94" i="1"/>
  <c r="AW94" i="1"/>
  <c r="AV94" i="1"/>
  <c r="AU94" i="1"/>
  <c r="AT94" i="1"/>
  <c r="AK94" i="1"/>
  <c r="AJ94" i="1"/>
  <c r="AI94" i="1"/>
  <c r="AH94" i="1"/>
  <c r="AX93" i="1"/>
  <c r="AW93" i="1"/>
  <c r="AV93" i="1"/>
  <c r="AU93" i="1"/>
  <c r="AT93" i="1"/>
  <c r="AK93" i="1"/>
  <c r="AJ93" i="1"/>
  <c r="AI93" i="1"/>
  <c r="AH93" i="1"/>
  <c r="AX92" i="1"/>
  <c r="AX97" i="1" s="1"/>
  <c r="AX98" i="1" s="1"/>
  <c r="AW92" i="1"/>
  <c r="AV92" i="1"/>
  <c r="AU92" i="1"/>
  <c r="AT92" i="1"/>
  <c r="AK92" i="1"/>
  <c r="AJ92" i="1"/>
  <c r="AI92" i="1"/>
  <c r="AI96" i="1" s="1"/>
  <c r="AH92" i="1"/>
  <c r="AH96" i="1" s="1"/>
  <c r="AH102" i="1" s="1"/>
  <c r="AX74" i="1"/>
  <c r="AW74" i="1"/>
  <c r="AV74" i="1"/>
  <c r="AU74" i="1"/>
  <c r="AT74" i="1"/>
  <c r="AK74" i="1"/>
  <c r="AJ74" i="1"/>
  <c r="AI74" i="1"/>
  <c r="AH74" i="1"/>
  <c r="Y74" i="1"/>
  <c r="X74" i="1"/>
  <c r="W74" i="1"/>
  <c r="V74" i="1"/>
  <c r="AX73" i="1"/>
  <c r="AW73" i="1"/>
  <c r="AV73" i="1"/>
  <c r="AV76" i="1" s="1"/>
  <c r="AV77" i="1" s="1"/>
  <c r="AU73" i="1"/>
  <c r="AT73" i="1"/>
  <c r="AK73" i="1"/>
  <c r="AJ73" i="1"/>
  <c r="AI73" i="1"/>
  <c r="AH73" i="1"/>
  <c r="Y73" i="1"/>
  <c r="X73" i="1"/>
  <c r="W73" i="1"/>
  <c r="V73" i="1"/>
  <c r="AX72" i="1"/>
  <c r="AW72" i="1"/>
  <c r="AV72" i="1"/>
  <c r="AU72" i="1"/>
  <c r="AT72" i="1"/>
  <c r="AK72" i="1"/>
  <c r="AJ72" i="1"/>
  <c r="AI72" i="1"/>
  <c r="AH72" i="1"/>
  <c r="Y72" i="1"/>
  <c r="X72" i="1"/>
  <c r="W72" i="1"/>
  <c r="V72" i="1"/>
  <c r="AX71" i="1"/>
  <c r="AW71" i="1"/>
  <c r="AV71" i="1"/>
  <c r="AU71" i="1"/>
  <c r="AT71" i="1"/>
  <c r="AK71" i="1"/>
  <c r="AJ71" i="1"/>
  <c r="AI71" i="1"/>
  <c r="AH71" i="1"/>
  <c r="Y71" i="1"/>
  <c r="X71" i="1"/>
  <c r="W71" i="1"/>
  <c r="V71" i="1"/>
  <c r="AX53" i="1"/>
  <c r="AW53" i="1"/>
  <c r="AV53" i="1"/>
  <c r="AU53" i="1"/>
  <c r="AT53" i="1"/>
  <c r="AK53" i="1"/>
  <c r="AJ53" i="1"/>
  <c r="AI53" i="1"/>
  <c r="AH53" i="1"/>
  <c r="Y53" i="1"/>
  <c r="X53" i="1"/>
  <c r="W53" i="1"/>
  <c r="V53" i="1"/>
  <c r="AX52" i="1"/>
  <c r="AW52" i="1"/>
  <c r="AV52" i="1"/>
  <c r="AU52" i="1"/>
  <c r="AT52" i="1"/>
  <c r="AK52" i="1"/>
  <c r="AJ52" i="1"/>
  <c r="AI52" i="1"/>
  <c r="AH52" i="1"/>
  <c r="Y52" i="1"/>
  <c r="X52" i="1"/>
  <c r="W52" i="1"/>
  <c r="V52" i="1"/>
  <c r="AX51" i="1"/>
  <c r="AW51" i="1"/>
  <c r="AV51" i="1"/>
  <c r="AU51" i="1"/>
  <c r="AT51" i="1"/>
  <c r="AK51" i="1"/>
  <c r="AJ51" i="1"/>
  <c r="AI51" i="1"/>
  <c r="AH51" i="1"/>
  <c r="Y51" i="1"/>
  <c r="X51" i="1"/>
  <c r="W51" i="1"/>
  <c r="V51" i="1"/>
  <c r="AX50" i="1"/>
  <c r="AW50" i="1"/>
  <c r="AV50" i="1"/>
  <c r="AU50" i="1"/>
  <c r="AT50" i="1"/>
  <c r="AK50" i="1"/>
  <c r="AJ50" i="1"/>
  <c r="AI50" i="1"/>
  <c r="AH50" i="1"/>
  <c r="Y50" i="1"/>
  <c r="X50" i="1"/>
  <c r="W50" i="1"/>
  <c r="V50" i="1"/>
  <c r="V54" i="1" s="1"/>
  <c r="AX32" i="1"/>
  <c r="AW32" i="1"/>
  <c r="AV32" i="1"/>
  <c r="AU32" i="1"/>
  <c r="AT32" i="1"/>
  <c r="AK32" i="1"/>
  <c r="AJ32" i="1"/>
  <c r="AI32" i="1"/>
  <c r="AH32" i="1"/>
  <c r="Y32" i="1"/>
  <c r="X32" i="1"/>
  <c r="W32" i="1"/>
  <c r="V32" i="1"/>
  <c r="AX31" i="1"/>
  <c r="AW31" i="1"/>
  <c r="AV31" i="1"/>
  <c r="AU31" i="1"/>
  <c r="AT31" i="1"/>
  <c r="AK31" i="1"/>
  <c r="AJ31" i="1"/>
  <c r="AI31" i="1"/>
  <c r="AH31" i="1"/>
  <c r="Y31" i="1"/>
  <c r="X31" i="1"/>
  <c r="X33" i="1" s="1"/>
  <c r="W31" i="1"/>
  <c r="V31" i="1"/>
  <c r="AX30" i="1"/>
  <c r="AW30" i="1"/>
  <c r="AV30" i="1"/>
  <c r="AU30" i="1"/>
  <c r="AT30" i="1"/>
  <c r="AK30" i="1"/>
  <c r="AJ30" i="1"/>
  <c r="AI30" i="1"/>
  <c r="AH30" i="1"/>
  <c r="Y30" i="1"/>
  <c r="X30" i="1"/>
  <c r="W30" i="1"/>
  <c r="V30" i="1"/>
  <c r="AX29" i="1"/>
  <c r="AW29" i="1"/>
  <c r="AV29" i="1"/>
  <c r="AU29" i="1"/>
  <c r="AT29" i="1"/>
  <c r="AK29" i="1"/>
  <c r="AK34" i="1" s="1"/>
  <c r="AK35" i="1" s="1"/>
  <c r="AJ29" i="1"/>
  <c r="AI29" i="1"/>
  <c r="AH29" i="1"/>
  <c r="Y29" i="1"/>
  <c r="X29" i="1"/>
  <c r="W29" i="1"/>
  <c r="V29" i="1"/>
  <c r="AX11" i="1"/>
  <c r="AW11" i="1"/>
  <c r="AV11" i="1"/>
  <c r="AU11" i="1"/>
  <c r="AT11" i="1"/>
  <c r="AK11" i="1"/>
  <c r="AJ11" i="1"/>
  <c r="AJ13" i="1" s="1"/>
  <c r="AJ14" i="1" s="1"/>
  <c r="AI11" i="1"/>
  <c r="AH11" i="1"/>
  <c r="Y11" i="1"/>
  <c r="X11" i="1"/>
  <c r="W11" i="1"/>
  <c r="V11" i="1"/>
  <c r="AX10" i="1"/>
  <c r="AW10" i="1"/>
  <c r="AV10" i="1"/>
  <c r="AU10" i="1"/>
  <c r="AT10" i="1"/>
  <c r="AK10" i="1"/>
  <c r="AJ10" i="1"/>
  <c r="AI10" i="1"/>
  <c r="AH10" i="1"/>
  <c r="Y10" i="1"/>
  <c r="X10" i="1"/>
  <c r="X13" i="1" s="1"/>
  <c r="X14" i="1" s="1"/>
  <c r="W10" i="1"/>
  <c r="W13" i="1" s="1"/>
  <c r="W14" i="1" s="1"/>
  <c r="V10" i="1"/>
  <c r="AX9" i="1"/>
  <c r="AW9" i="1"/>
  <c r="AV9" i="1"/>
  <c r="AU9" i="1"/>
  <c r="AT9" i="1"/>
  <c r="AK9" i="1"/>
  <c r="AJ9" i="1"/>
  <c r="AI9" i="1"/>
  <c r="AH9" i="1"/>
  <c r="Y9" i="1"/>
  <c r="X9" i="1"/>
  <c r="W9" i="1"/>
  <c r="V9" i="1"/>
  <c r="AX8" i="1"/>
  <c r="AX12" i="1" s="1"/>
  <c r="AW8" i="1"/>
  <c r="AW12" i="1" s="1"/>
  <c r="AV8" i="1"/>
  <c r="AV12" i="1" s="1"/>
  <c r="AU8" i="1"/>
  <c r="AT8" i="1"/>
  <c r="AT12" i="1" s="1"/>
  <c r="AK8" i="1"/>
  <c r="AJ8" i="1"/>
  <c r="AI8" i="1"/>
  <c r="AH8" i="1"/>
  <c r="Y8" i="1"/>
  <c r="X8" i="1"/>
  <c r="W8" i="1"/>
  <c r="Y15" i="1" s="1"/>
  <c r="V8" i="1"/>
  <c r="M50" i="1"/>
  <c r="M74" i="1"/>
  <c r="L74" i="1"/>
  <c r="K74" i="1"/>
  <c r="J74" i="1"/>
  <c r="M73" i="1"/>
  <c r="L73" i="1"/>
  <c r="K73" i="1"/>
  <c r="J73" i="1"/>
  <c r="M72" i="1"/>
  <c r="L72" i="1"/>
  <c r="K72" i="1"/>
  <c r="J72" i="1"/>
  <c r="M71" i="1"/>
  <c r="L71" i="1"/>
  <c r="K71" i="1"/>
  <c r="J71" i="1"/>
  <c r="M53" i="1"/>
  <c r="L53" i="1"/>
  <c r="K53" i="1"/>
  <c r="J53" i="1"/>
  <c r="M52" i="1"/>
  <c r="L52" i="1"/>
  <c r="K52" i="1"/>
  <c r="J52" i="1"/>
  <c r="M51" i="1"/>
  <c r="L51" i="1"/>
  <c r="K51" i="1"/>
  <c r="J51" i="1"/>
  <c r="L50" i="1"/>
  <c r="K50" i="1"/>
  <c r="J50" i="1"/>
  <c r="J29" i="1"/>
  <c r="L30" i="1"/>
  <c r="M32" i="1"/>
  <c r="L32" i="1"/>
  <c r="K32" i="1"/>
  <c r="J32" i="1"/>
  <c r="M31" i="1"/>
  <c r="L31" i="1"/>
  <c r="K31" i="1"/>
  <c r="J31" i="1"/>
  <c r="M30" i="1"/>
  <c r="K30" i="1"/>
  <c r="J30" i="1"/>
  <c r="M29" i="1"/>
  <c r="L29" i="1"/>
  <c r="K29" i="1"/>
  <c r="M11" i="1"/>
  <c r="C53" i="1"/>
  <c r="B53" i="1"/>
  <c r="C52" i="1"/>
  <c r="B52" i="1"/>
  <c r="C51" i="1"/>
  <c r="B51" i="1"/>
  <c r="C50" i="1"/>
  <c r="B50" i="1"/>
  <c r="C32" i="1"/>
  <c r="B32" i="1"/>
  <c r="C31" i="1"/>
  <c r="B31" i="1"/>
  <c r="C30" i="1"/>
  <c r="B30" i="1"/>
  <c r="C29" i="1"/>
  <c r="B29" i="1"/>
  <c r="L11" i="1"/>
  <c r="J11" i="1"/>
  <c r="K11" i="1"/>
  <c r="M10" i="1"/>
  <c r="L10" i="1"/>
  <c r="K10" i="1"/>
  <c r="J10" i="1"/>
  <c r="M9" i="1"/>
  <c r="L9" i="1"/>
  <c r="K9" i="1"/>
  <c r="J9" i="1"/>
  <c r="M8" i="1"/>
  <c r="L8" i="1"/>
  <c r="K8" i="1"/>
  <c r="J8" i="1"/>
  <c r="B11" i="1"/>
  <c r="C11" i="1"/>
  <c r="B10" i="1"/>
  <c r="C10" i="1"/>
  <c r="C9" i="1"/>
  <c r="B9" i="1"/>
  <c r="C8" i="1"/>
  <c r="B8" i="1"/>
  <c r="AJ55" i="1" l="1"/>
  <c r="AJ56" i="1" s="1"/>
  <c r="AU54" i="1"/>
  <c r="AW97" i="1"/>
  <c r="AW98" i="1" s="1"/>
  <c r="AU34" i="1"/>
  <c r="AU35" i="1" s="1"/>
  <c r="AV34" i="1"/>
  <c r="AV35" i="1" s="1"/>
  <c r="X76" i="1"/>
  <c r="X77" i="1" s="1"/>
  <c r="W34" i="1"/>
  <c r="W35" i="1" s="1"/>
  <c r="AH34" i="1"/>
  <c r="AH35" i="1" s="1"/>
  <c r="AK76" i="1"/>
  <c r="AK77" i="1" s="1"/>
  <c r="AK75" i="1"/>
  <c r="Y34" i="1"/>
  <c r="Y35" i="1" s="1"/>
  <c r="AJ34" i="1"/>
  <c r="AJ35" i="1" s="1"/>
  <c r="AI75" i="1"/>
  <c r="AT76" i="1"/>
  <c r="AT77" i="1" s="1"/>
  <c r="W78" i="1"/>
  <c r="AJ75" i="1"/>
  <c r="AU76" i="1"/>
  <c r="AU77" i="1" s="1"/>
  <c r="AI34" i="1"/>
  <c r="AI35" i="1" s="1"/>
  <c r="AW54" i="1"/>
  <c r="AX54" i="1"/>
  <c r="AK12" i="1"/>
  <c r="AK103" i="1"/>
  <c r="AV20" i="1"/>
  <c r="X55" i="1"/>
  <c r="X56" i="1" s="1"/>
  <c r="AI55" i="1"/>
  <c r="AI56" i="1" s="1"/>
  <c r="AU57" i="1"/>
  <c r="AV97" i="1"/>
  <c r="AV98" i="1" s="1"/>
  <c r="AW18" i="1"/>
  <c r="AX13" i="1"/>
  <c r="AX14" i="1" s="1"/>
  <c r="AW13" i="1"/>
  <c r="AW14" i="1" s="1"/>
  <c r="AU17" i="1"/>
  <c r="AU21" i="1" s="1"/>
  <c r="AU13" i="1"/>
  <c r="AU14" i="1" s="1"/>
  <c r="AU99" i="1"/>
  <c r="AJ103" i="1"/>
  <c r="AT13" i="1"/>
  <c r="AT14" i="1" s="1"/>
  <c r="X34" i="1"/>
  <c r="X35" i="1" s="1"/>
  <c r="AK13" i="1"/>
  <c r="AK14" i="1" s="1"/>
  <c r="AV57" i="1"/>
  <c r="AU12" i="1"/>
  <c r="AJ33" i="1"/>
  <c r="AU33" i="1"/>
  <c r="Y33" i="1"/>
  <c r="AJ99" i="1"/>
  <c r="AU36" i="1"/>
  <c r="AH13" i="1"/>
  <c r="AH14" i="1" s="1"/>
  <c r="AH33" i="1"/>
  <c r="AK39" i="1" s="1"/>
  <c r="W33" i="1"/>
  <c r="AW55" i="1"/>
  <c r="AW56" i="1" s="1"/>
  <c r="W76" i="1"/>
  <c r="W77" i="1" s="1"/>
  <c r="X36" i="1"/>
  <c r="AV75" i="1"/>
  <c r="W36" i="1"/>
  <c r="Y55" i="1"/>
  <c r="Y56" i="1" s="1"/>
  <c r="AU75" i="1"/>
  <c r="AX76" i="1"/>
  <c r="AX77" i="1" s="1"/>
  <c r="AJ117" i="1"/>
  <c r="AI103" i="1"/>
  <c r="AH103" i="1"/>
  <c r="AX34" i="1"/>
  <c r="AX35" i="1" s="1"/>
  <c r="AX96" i="1"/>
  <c r="AI15" i="1"/>
  <c r="AT55" i="1"/>
  <c r="AT56" i="1" s="1"/>
  <c r="AX55" i="1"/>
  <c r="AX56" i="1" s="1"/>
  <c r="V55" i="1"/>
  <c r="V56" i="1" s="1"/>
  <c r="AW76" i="1"/>
  <c r="AW77" i="1" s="1"/>
  <c r="AH76" i="1"/>
  <c r="AH77" i="1" s="1"/>
  <c r="AH55" i="1"/>
  <c r="AH56" i="1" s="1"/>
  <c r="V76" i="1"/>
  <c r="V77" i="1" s="1"/>
  <c r="Y76" i="1"/>
  <c r="Y77" i="1" s="1"/>
  <c r="AK117" i="1"/>
  <c r="AT75" i="1"/>
  <c r="AV82" i="1" s="1"/>
  <c r="AJ76" i="1"/>
  <c r="AJ77" i="1" s="1"/>
  <c r="AK120" i="1"/>
  <c r="AJ78" i="1"/>
  <c r="AI78" i="1"/>
  <c r="AV13" i="1"/>
  <c r="AV14" i="1" s="1"/>
  <c r="AX18" i="1"/>
  <c r="AU15" i="1"/>
  <c r="X78" i="1"/>
  <c r="AK96" i="1"/>
  <c r="V33" i="1"/>
  <c r="V39" i="1" s="1"/>
  <c r="AJ96" i="1"/>
  <c r="AW57" i="1"/>
  <c r="AI33" i="1"/>
  <c r="AH101" i="1"/>
  <c r="AV96" i="1"/>
  <c r="V13" i="1"/>
  <c r="V14" i="1" s="1"/>
  <c r="AT17" i="1"/>
  <c r="W55" i="1"/>
  <c r="W56" i="1" s="1"/>
  <c r="AH54" i="1"/>
  <c r="AI62" i="1" s="1"/>
  <c r="AK54" i="1"/>
  <c r="AI76" i="1"/>
  <c r="AI77" i="1" s="1"/>
  <c r="AH118" i="1"/>
  <c r="AH119" i="1" s="1"/>
  <c r="W41" i="1"/>
  <c r="X41" i="1"/>
  <c r="X40" i="1"/>
  <c r="Y40" i="1"/>
  <c r="Y39" i="1"/>
  <c r="Y41" i="1"/>
  <c r="V40" i="1"/>
  <c r="V60" i="1"/>
  <c r="W81" i="1"/>
  <c r="Y60" i="1"/>
  <c r="W60" i="1"/>
  <c r="AX80" i="1"/>
  <c r="AU83" i="1"/>
  <c r="AX83" i="1"/>
  <c r="AU81" i="1"/>
  <c r="AT83" i="1"/>
  <c r="AV83" i="1"/>
  <c r="AU82" i="1"/>
  <c r="AW82" i="1"/>
  <c r="AX82" i="1"/>
  <c r="AW83" i="1"/>
  <c r="AT81" i="1"/>
  <c r="AV104" i="1"/>
  <c r="AW81" i="1"/>
  <c r="W83" i="1"/>
  <c r="X62" i="1"/>
  <c r="V61" i="1"/>
  <c r="X59" i="1"/>
  <c r="Y59" i="1"/>
  <c r="X61" i="1"/>
  <c r="W62" i="1"/>
  <c r="W61" i="1"/>
  <c r="V62" i="1"/>
  <c r="Y62" i="1"/>
  <c r="AI60" i="1"/>
  <c r="Y61" i="1"/>
  <c r="AT21" i="1"/>
  <c r="AV81" i="1"/>
  <c r="V83" i="1"/>
  <c r="AI104" i="1"/>
  <c r="X75" i="1"/>
  <c r="AU55" i="1"/>
  <c r="AU56" i="1" s="1"/>
  <c r="V75" i="1"/>
  <c r="X83" i="1" s="1"/>
  <c r="AI97" i="1"/>
  <c r="AI98" i="1" s="1"/>
  <c r="W12" i="1"/>
  <c r="AU20" i="1"/>
  <c r="AW33" i="1"/>
  <c r="AJ36" i="1"/>
  <c r="AI54" i="1"/>
  <c r="AW78" i="1"/>
  <c r="AH97" i="1"/>
  <c r="AH98" i="1" s="1"/>
  <c r="AT18" i="1"/>
  <c r="AX36" i="1"/>
  <c r="AV54" i="1"/>
  <c r="AU97" i="1"/>
  <c r="AU98" i="1" s="1"/>
  <c r="AI12" i="1"/>
  <c r="AW36" i="1"/>
  <c r="AH104" i="1"/>
  <c r="AH12" i="1"/>
  <c r="AH20" i="1" s="1"/>
  <c r="X57" i="1"/>
  <c r="AW20" i="1"/>
  <c r="V34" i="1"/>
  <c r="V35" i="1" s="1"/>
  <c r="AV55" i="1"/>
  <c r="AV56" i="1" s="1"/>
  <c r="AI99" i="1"/>
  <c r="AI13" i="1"/>
  <c r="AI14" i="1" s="1"/>
  <c r="AK36" i="1"/>
  <c r="AJ54" i="1"/>
  <c r="AX78" i="1"/>
  <c r="AX15" i="1"/>
  <c r="AT20" i="1"/>
  <c r="AK55" i="1"/>
  <c r="AK56" i="1" s="1"/>
  <c r="AW15" i="1"/>
  <c r="Y54" i="1"/>
  <c r="AU78" i="1"/>
  <c r="AV15" i="1"/>
  <c r="AW34" i="1"/>
  <c r="AW35" i="1" s="1"/>
  <c r="V41" i="1"/>
  <c r="AK78" i="1"/>
  <c r="AW80" i="1"/>
  <c r="AK118" i="1"/>
  <c r="AK119" i="1" s="1"/>
  <c r="AX17" i="1"/>
  <c r="X19" i="1"/>
  <c r="AK33" i="1"/>
  <c r="AU39" i="1"/>
  <c r="W54" i="1"/>
  <c r="V59" i="1"/>
  <c r="AU62" i="1"/>
  <c r="AW75" i="1"/>
  <c r="AV80" i="1"/>
  <c r="AU96" i="1"/>
  <c r="AK101" i="1"/>
  <c r="AJ118" i="1"/>
  <c r="AJ119" i="1" s="1"/>
  <c r="AX99" i="1"/>
  <c r="AV18" i="1"/>
  <c r="AK57" i="1"/>
  <c r="AW99" i="1"/>
  <c r="AK104" i="1"/>
  <c r="W15" i="1"/>
  <c r="AX19" i="1"/>
  <c r="AV99" i="1"/>
  <c r="AI57" i="1"/>
  <c r="AK102" i="1"/>
  <c r="Y75" i="1"/>
  <c r="AT97" i="1"/>
  <c r="AT98" i="1" s="1"/>
  <c r="AJ102" i="1"/>
  <c r="AU19" i="1"/>
  <c r="AT54" i="1"/>
  <c r="AV62" i="1" s="1"/>
  <c r="AK97" i="1"/>
  <c r="AK98" i="1" s="1"/>
  <c r="AI102" i="1"/>
  <c r="Y12" i="1"/>
  <c r="W57" i="1"/>
  <c r="W75" i="1"/>
  <c r="V12" i="1"/>
  <c r="Y19" i="1" s="1"/>
  <c r="AV78" i="1"/>
  <c r="Y36" i="1"/>
  <c r="W59" i="1"/>
  <c r="AK15" i="1"/>
  <c r="AW17" i="1"/>
  <c r="AX57" i="1"/>
  <c r="X60" i="1"/>
  <c r="AU80" i="1"/>
  <c r="AX81" i="1"/>
  <c r="AT96" i="1"/>
  <c r="AU101" i="1" s="1"/>
  <c r="AJ101" i="1"/>
  <c r="AI118" i="1"/>
  <c r="AI119" i="1" s="1"/>
  <c r="X15" i="1"/>
  <c r="AJ57" i="1"/>
  <c r="AJ104" i="1"/>
  <c r="AH117" i="1"/>
  <c r="AI125" i="1" s="1"/>
  <c r="AJ12" i="1"/>
  <c r="Y57" i="1"/>
  <c r="AK99" i="1"/>
  <c r="AX20" i="1"/>
  <c r="AJ120" i="1"/>
  <c r="AT19" i="1"/>
  <c r="AI120" i="1"/>
  <c r="X12" i="1"/>
  <c r="AX33" i="1"/>
  <c r="Y13" i="1"/>
  <c r="Y14" i="1" s="1"/>
  <c r="AV33" i="1"/>
  <c r="AT33" i="1"/>
  <c r="AW40" i="1" s="1"/>
  <c r="X54" i="1"/>
  <c r="AX75" i="1"/>
  <c r="AJ15" i="1"/>
  <c r="AT34" i="1"/>
  <c r="AT35" i="1" s="1"/>
  <c r="Y78" i="1"/>
  <c r="AT80" i="1"/>
  <c r="AI101" i="1"/>
  <c r="AX102" i="1"/>
  <c r="AI117" i="1"/>
  <c r="AU18" i="1"/>
  <c r="AW19" i="1"/>
  <c r="AH75" i="1"/>
  <c r="AK80" i="1" s="1"/>
  <c r="AV19" i="1"/>
  <c r="AV36" i="1"/>
  <c r="AJ97" i="1"/>
  <c r="AJ98" i="1" s="1"/>
  <c r="AI36" i="1"/>
  <c r="AW96" i="1"/>
  <c r="AV17" i="1"/>
  <c r="C15" i="1"/>
  <c r="J75" i="1"/>
  <c r="M82" i="1" s="1"/>
  <c r="J76" i="1"/>
  <c r="J77" i="1" s="1"/>
  <c r="L75" i="1"/>
  <c r="K76" i="1"/>
  <c r="K77" i="1" s="1"/>
  <c r="M15" i="1"/>
  <c r="L15" i="1"/>
  <c r="K54" i="1"/>
  <c r="K57" i="1"/>
  <c r="L54" i="1"/>
  <c r="L57" i="1"/>
  <c r="K55" i="1"/>
  <c r="K56" i="1" s="1"/>
  <c r="M76" i="1"/>
  <c r="M77" i="1" s="1"/>
  <c r="J55" i="1"/>
  <c r="J56" i="1" s="1"/>
  <c r="L76" i="1"/>
  <c r="L77" i="1" s="1"/>
  <c r="M54" i="1"/>
  <c r="M57" i="1"/>
  <c r="J54" i="1"/>
  <c r="K61" i="1" s="1"/>
  <c r="M55" i="1"/>
  <c r="M56" i="1" s="1"/>
  <c r="L55" i="1"/>
  <c r="L56" i="1" s="1"/>
  <c r="M75" i="1"/>
  <c r="M78" i="1"/>
  <c r="L78" i="1"/>
  <c r="K75" i="1"/>
  <c r="K78" i="1"/>
  <c r="K33" i="1"/>
  <c r="C34" i="1"/>
  <c r="C35" i="1" s="1"/>
  <c r="M36" i="1"/>
  <c r="L36" i="1"/>
  <c r="B33" i="1"/>
  <c r="C40" i="1" s="1"/>
  <c r="C54" i="1"/>
  <c r="B54" i="1"/>
  <c r="K15" i="1"/>
  <c r="M33" i="1"/>
  <c r="L33" i="1"/>
  <c r="J12" i="1"/>
  <c r="L20" i="1" s="1"/>
  <c r="C57" i="1"/>
  <c r="B34" i="1"/>
  <c r="B35" i="1" s="1"/>
  <c r="C55" i="1"/>
  <c r="C56" i="1" s="1"/>
  <c r="B13" i="1"/>
  <c r="B14" i="1" s="1"/>
  <c r="C33" i="1"/>
  <c r="B55" i="1"/>
  <c r="B56" i="1" s="1"/>
  <c r="L34" i="1"/>
  <c r="L35" i="1" s="1"/>
  <c r="K34" i="1"/>
  <c r="K35" i="1" s="1"/>
  <c r="J33" i="1"/>
  <c r="M41" i="1" s="1"/>
  <c r="C36" i="1"/>
  <c r="M34" i="1"/>
  <c r="M35" i="1" s="1"/>
  <c r="C13" i="1"/>
  <c r="C14" i="1" s="1"/>
  <c r="K36" i="1"/>
  <c r="J34" i="1"/>
  <c r="J35" i="1" s="1"/>
  <c r="K12" i="1"/>
  <c r="B12" i="1"/>
  <c r="B17" i="1" s="1"/>
  <c r="L12" i="1"/>
  <c r="C12" i="1"/>
  <c r="M13" i="1"/>
  <c r="M14" i="1" s="1"/>
  <c r="K13" i="1"/>
  <c r="K14" i="1" s="1"/>
  <c r="M12" i="1"/>
  <c r="L13" i="1"/>
  <c r="L14" i="1" s="1"/>
  <c r="J13" i="1"/>
  <c r="J14" i="1" s="1"/>
  <c r="AX40" i="1" l="1"/>
  <c r="AW102" i="1"/>
  <c r="AU40" i="1"/>
  <c r="B19" i="1"/>
  <c r="AJ38" i="1"/>
  <c r="AH82" i="1"/>
  <c r="C20" i="1"/>
  <c r="B20" i="1"/>
  <c r="AJ59" i="1"/>
  <c r="AI124" i="1"/>
  <c r="AJ122" i="1"/>
  <c r="AJ41" i="1"/>
  <c r="AT82" i="1"/>
  <c r="AI41" i="1"/>
  <c r="AK38" i="1"/>
  <c r="AK42" i="1" s="1"/>
  <c r="AJ61" i="1"/>
  <c r="AH40" i="1"/>
  <c r="AK61" i="1"/>
  <c r="AW21" i="1"/>
  <c r="W19" i="1"/>
  <c r="AV84" i="1"/>
  <c r="AK83" i="1"/>
  <c r="AK123" i="1"/>
  <c r="AK41" i="1"/>
  <c r="X39" i="1"/>
  <c r="C19" i="1"/>
  <c r="W38" i="1"/>
  <c r="AI59" i="1"/>
  <c r="AI63" i="1" s="1"/>
  <c r="AH105" i="1"/>
  <c r="AH62" i="1"/>
  <c r="AJ62" i="1"/>
  <c r="AH61" i="1"/>
  <c r="AI39" i="1"/>
  <c r="AI20" i="1"/>
  <c r="AH60" i="1"/>
  <c r="X20" i="1"/>
  <c r="AH39" i="1"/>
  <c r="AI38" i="1"/>
  <c r="V82" i="1"/>
  <c r="W82" i="1"/>
  <c r="AI40" i="1"/>
  <c r="AH38" i="1"/>
  <c r="AH42" i="1" s="1"/>
  <c r="AT39" i="1"/>
  <c r="AH83" i="1"/>
  <c r="AJ40" i="1"/>
  <c r="B18" i="1"/>
  <c r="B21" i="1" s="1"/>
  <c r="AT101" i="1"/>
  <c r="AJ60" i="1"/>
  <c r="AU103" i="1"/>
  <c r="Y38" i="1"/>
  <c r="Y42" i="1" s="1"/>
  <c r="AW101" i="1"/>
  <c r="W40" i="1"/>
  <c r="B38" i="1"/>
  <c r="AU104" i="1"/>
  <c r="AK60" i="1"/>
  <c r="AK62" i="1"/>
  <c r="AJ20" i="1"/>
  <c r="AH59" i="1"/>
  <c r="V18" i="1"/>
  <c r="AK40" i="1"/>
  <c r="W39" i="1"/>
  <c r="Y83" i="1"/>
  <c r="AV40" i="1"/>
  <c r="AK59" i="1"/>
  <c r="AK63" i="1" s="1"/>
  <c r="V19" i="1"/>
  <c r="AX41" i="1"/>
  <c r="X38" i="1"/>
  <c r="AH124" i="1"/>
  <c r="AH41" i="1"/>
  <c r="AJ39" i="1"/>
  <c r="V38" i="1"/>
  <c r="C18" i="1"/>
  <c r="C17" i="1"/>
  <c r="AI105" i="1"/>
  <c r="AI61" i="1"/>
  <c r="J38" i="1"/>
  <c r="J20" i="1"/>
  <c r="J19" i="1"/>
  <c r="K20" i="1"/>
  <c r="L19" i="1"/>
  <c r="M20" i="1"/>
  <c r="L41" i="1"/>
  <c r="W63" i="1"/>
  <c r="AH123" i="1"/>
  <c r="AX84" i="1"/>
  <c r="Y20" i="1"/>
  <c r="AJ124" i="1"/>
  <c r="AJ123" i="1"/>
  <c r="AK122" i="1"/>
  <c r="AW62" i="1"/>
  <c r="AX62" i="1"/>
  <c r="AW61" i="1"/>
  <c r="AU60" i="1"/>
  <c r="AW60" i="1"/>
  <c r="AX59" i="1"/>
  <c r="AT61" i="1"/>
  <c r="AU61" i="1"/>
  <c r="AT60" i="1"/>
  <c r="AV60" i="1"/>
  <c r="AU59" i="1"/>
  <c r="AW59" i="1"/>
  <c r="AV59" i="1"/>
  <c r="AX61" i="1"/>
  <c r="AT59" i="1"/>
  <c r="AX60" i="1"/>
  <c r="AV61" i="1"/>
  <c r="AT102" i="1"/>
  <c r="AT103" i="1"/>
  <c r="AV101" i="1"/>
  <c r="AV105" i="1" s="1"/>
  <c r="AW103" i="1"/>
  <c r="AX103" i="1"/>
  <c r="AU102" i="1"/>
  <c r="AT104" i="1"/>
  <c r="AV103" i="1"/>
  <c r="AV102" i="1"/>
  <c r="AX101" i="1"/>
  <c r="AI123" i="1"/>
  <c r="AK105" i="1"/>
  <c r="AU84" i="1"/>
  <c r="AK124" i="1"/>
  <c r="AH19" i="1"/>
  <c r="AJ18" i="1"/>
  <c r="AH18" i="1"/>
  <c r="AH17" i="1"/>
  <c r="AI17" i="1"/>
  <c r="AI19" i="1"/>
  <c r="AI18" i="1"/>
  <c r="AK18" i="1"/>
  <c r="AK20" i="1"/>
  <c r="AJ17" i="1"/>
  <c r="AK17" i="1"/>
  <c r="AJ19" i="1"/>
  <c r="AK19" i="1"/>
  <c r="Y81" i="1"/>
  <c r="X82" i="1"/>
  <c r="X81" i="1"/>
  <c r="Y82" i="1"/>
  <c r="V80" i="1"/>
  <c r="X80" i="1"/>
  <c r="Y80" i="1"/>
  <c r="V81" i="1"/>
  <c r="W80" i="1"/>
  <c r="W84" i="1" s="1"/>
  <c r="AJ125" i="1"/>
  <c r="AI122" i="1"/>
  <c r="AJ105" i="1"/>
  <c r="X63" i="1"/>
  <c r="AW104" i="1"/>
  <c r="AH125" i="1"/>
  <c r="V20" i="1"/>
  <c r="W18" i="1"/>
  <c r="X18" i="1"/>
  <c r="W20" i="1"/>
  <c r="W17" i="1"/>
  <c r="X17" i="1"/>
  <c r="Y17" i="1"/>
  <c r="Y18" i="1"/>
  <c r="V17" i="1"/>
  <c r="AJ83" i="1"/>
  <c r="AJ81" i="1"/>
  <c r="AJ80" i="1"/>
  <c r="AK82" i="1"/>
  <c r="AK81" i="1"/>
  <c r="AI80" i="1"/>
  <c r="AI83" i="1"/>
  <c r="AJ82" i="1"/>
  <c r="AH81" i="1"/>
  <c r="AI81" i="1"/>
  <c r="AH80" i="1"/>
  <c r="AI82" i="1"/>
  <c r="AU41" i="1"/>
  <c r="AW41" i="1"/>
  <c r="AT40" i="1"/>
  <c r="AW39" i="1"/>
  <c r="AU38" i="1"/>
  <c r="AT41" i="1"/>
  <c r="AX39" i="1"/>
  <c r="AW38" i="1"/>
  <c r="AT38" i="1"/>
  <c r="AX38" i="1"/>
  <c r="AV41" i="1"/>
  <c r="AV38" i="1"/>
  <c r="AH122" i="1"/>
  <c r="AW84" i="1"/>
  <c r="AV21" i="1"/>
  <c r="V42" i="1"/>
  <c r="AT84" i="1"/>
  <c r="AX21" i="1"/>
  <c r="AT62" i="1"/>
  <c r="AK125" i="1"/>
  <c r="Y63" i="1"/>
  <c r="AX104" i="1"/>
  <c r="V63" i="1"/>
  <c r="AV39" i="1"/>
  <c r="J17" i="1"/>
  <c r="L17" i="1"/>
  <c r="K17" i="1"/>
  <c r="K18" i="1"/>
  <c r="K19" i="1"/>
  <c r="M19" i="1"/>
  <c r="M18" i="1"/>
  <c r="M17" i="1"/>
  <c r="K83" i="1"/>
  <c r="J80" i="1"/>
  <c r="K41" i="1"/>
  <c r="J83" i="1"/>
  <c r="M83" i="1"/>
  <c r="J41" i="1"/>
  <c r="K80" i="1"/>
  <c r="L80" i="1"/>
  <c r="M80" i="1"/>
  <c r="J81" i="1"/>
  <c r="K81" i="1"/>
  <c r="L81" i="1"/>
  <c r="M81" i="1"/>
  <c r="J82" i="1"/>
  <c r="K82" i="1"/>
  <c r="L82" i="1"/>
  <c r="K38" i="1"/>
  <c r="L38" i="1"/>
  <c r="M38" i="1"/>
  <c r="J39" i="1"/>
  <c r="K39" i="1"/>
  <c r="M39" i="1"/>
  <c r="J40" i="1"/>
  <c r="K40" i="1"/>
  <c r="L40" i="1"/>
  <c r="M40" i="1"/>
  <c r="C38" i="1"/>
  <c r="B39" i="1"/>
  <c r="B42" i="1" s="1"/>
  <c r="C39" i="1"/>
  <c r="B40" i="1"/>
  <c r="B41" i="1"/>
  <c r="C41" i="1"/>
  <c r="B59" i="1"/>
  <c r="C59" i="1"/>
  <c r="B60" i="1"/>
  <c r="C60" i="1"/>
  <c r="B61" i="1"/>
  <c r="C61" i="1"/>
  <c r="B62" i="1"/>
  <c r="C62" i="1"/>
  <c r="L39" i="1"/>
  <c r="L83" i="1"/>
  <c r="L18" i="1"/>
  <c r="J18" i="1"/>
  <c r="J62" i="1"/>
  <c r="K62" i="1"/>
  <c r="L62" i="1"/>
  <c r="K59" i="1"/>
  <c r="L59" i="1"/>
  <c r="J60" i="1"/>
  <c r="J59" i="1"/>
  <c r="L60" i="1"/>
  <c r="M62" i="1"/>
  <c r="K60" i="1"/>
  <c r="M61" i="1"/>
  <c r="J61" i="1"/>
  <c r="M59" i="1"/>
  <c r="M60" i="1"/>
  <c r="L61" i="1"/>
  <c r="AJ63" i="1" l="1"/>
  <c r="AH63" i="1"/>
  <c r="J42" i="1"/>
  <c r="Y21" i="1"/>
  <c r="V84" i="1"/>
  <c r="AJ126" i="1"/>
  <c r="AJ42" i="1"/>
  <c r="AK84" i="1"/>
  <c r="C63" i="1"/>
  <c r="C42" i="1"/>
  <c r="K42" i="1"/>
  <c r="W42" i="1"/>
  <c r="X42" i="1"/>
  <c r="M84" i="1"/>
  <c r="B63" i="1"/>
  <c r="AI126" i="1"/>
  <c r="AU105" i="1"/>
  <c r="AI42" i="1"/>
  <c r="K21" i="1"/>
  <c r="AI21" i="1"/>
  <c r="AT105" i="1"/>
  <c r="V21" i="1"/>
  <c r="AH126" i="1"/>
  <c r="AW105" i="1"/>
  <c r="J21" i="1"/>
  <c r="L21" i="1"/>
  <c r="AH84" i="1"/>
  <c r="W21" i="1"/>
  <c r="X84" i="1"/>
  <c r="AH21" i="1"/>
  <c r="Y84" i="1"/>
  <c r="X21" i="1"/>
  <c r="AJ84" i="1"/>
  <c r="AU63" i="1"/>
  <c r="AW42" i="1"/>
  <c r="AW63" i="1"/>
  <c r="AK21" i="1"/>
  <c r="AX42" i="1"/>
  <c r="AX63" i="1"/>
  <c r="AU42" i="1"/>
  <c r="AV63" i="1"/>
  <c r="AT63" i="1"/>
  <c r="AX105" i="1"/>
  <c r="AJ21" i="1"/>
  <c r="AT42" i="1"/>
  <c r="AI84" i="1"/>
  <c r="AV42" i="1"/>
  <c r="AK126" i="1"/>
  <c r="M21" i="1"/>
  <c r="L42" i="1"/>
  <c r="J84" i="1"/>
  <c r="M42" i="1"/>
  <c r="K84" i="1"/>
  <c r="L84" i="1"/>
  <c r="K63" i="1"/>
  <c r="L63" i="1"/>
  <c r="J63" i="1"/>
  <c r="M63" i="1"/>
  <c r="C21" i="1"/>
</calcChain>
</file>

<file path=xl/sharedStrings.xml><?xml version="1.0" encoding="utf-8"?>
<sst xmlns="http://schemas.openxmlformats.org/spreadsheetml/2006/main" count="767" uniqueCount="101">
  <si>
    <t>active β-catenin</t>
    <phoneticPr fontId="3" type="noConversion"/>
  </si>
  <si>
    <t>β-actin</t>
    <phoneticPr fontId="3" type="noConversion"/>
  </si>
  <si>
    <t>Mean</t>
    <phoneticPr fontId="3" type="noConversion"/>
  </si>
  <si>
    <t>SD</t>
    <phoneticPr fontId="3" type="noConversion"/>
  </si>
  <si>
    <t>SEM</t>
    <phoneticPr fontId="3" type="noConversion"/>
  </si>
  <si>
    <t>P</t>
    <phoneticPr fontId="3" type="noConversion"/>
  </si>
  <si>
    <t>CTL</t>
    <phoneticPr fontId="3" type="noConversion"/>
  </si>
  <si>
    <t>Hcy</t>
    <phoneticPr fontId="3" type="noConversion"/>
  </si>
  <si>
    <t>Hcy+DFO</t>
    <phoneticPr fontId="3" type="noConversion"/>
  </si>
  <si>
    <t>Hcy+Fer-1</t>
    <phoneticPr fontId="3" type="noConversion"/>
  </si>
  <si>
    <t>β-catenin</t>
    <phoneticPr fontId="3" type="noConversion"/>
  </si>
  <si>
    <t>GPX4</t>
    <phoneticPr fontId="3" type="noConversion"/>
  </si>
  <si>
    <t>FTH1</t>
    <phoneticPr fontId="3" type="noConversion"/>
  </si>
  <si>
    <t>Hcy+β-catenin</t>
    <phoneticPr fontId="3" type="noConversion"/>
  </si>
  <si>
    <t>β-catenin siRNA</t>
    <phoneticPr fontId="3" type="noConversion"/>
  </si>
  <si>
    <t>pcDNA β-catenin</t>
    <phoneticPr fontId="3" type="noConversion"/>
  </si>
  <si>
    <t>Hcy+Vector</t>
    <phoneticPr fontId="3" type="noConversion"/>
  </si>
  <si>
    <t>scramble siRNA</t>
    <phoneticPr fontId="2" type="noConversion"/>
  </si>
  <si>
    <t>pcDNA</t>
    <phoneticPr fontId="2" type="noConversion"/>
  </si>
  <si>
    <t>SLC7A11</t>
    <phoneticPr fontId="3" type="noConversion"/>
  </si>
  <si>
    <t>ACSL4</t>
    <phoneticPr fontId="3" type="noConversion"/>
  </si>
  <si>
    <t>β-catenin-siR+GPX4</t>
    <phoneticPr fontId="2" type="noConversion"/>
  </si>
  <si>
    <t>β-catenin-siR</t>
    <phoneticPr fontId="3" type="noConversion"/>
  </si>
  <si>
    <t>scramble-siR</t>
    <phoneticPr fontId="2" type="noConversion"/>
  </si>
  <si>
    <t>β-catenin-siR+pcDNA</t>
    <phoneticPr fontId="2" type="noConversion"/>
  </si>
  <si>
    <t>P</t>
  </si>
  <si>
    <t>SEM</t>
  </si>
  <si>
    <t>SD</t>
  </si>
  <si>
    <t>β-catenin-siR+pcDNA</t>
    <phoneticPr fontId="23" type="noConversion"/>
  </si>
  <si>
    <t>β-catenin-siR+GPX4</t>
  </si>
  <si>
    <t>Sc-siR</t>
    <phoneticPr fontId="23" type="noConversion"/>
  </si>
  <si>
    <t>β-catenin-siR</t>
  </si>
  <si>
    <t>CTL</t>
  </si>
  <si>
    <t>HCY+Vector</t>
    <phoneticPr fontId="23" type="noConversion"/>
  </si>
  <si>
    <t>HCY</t>
  </si>
  <si>
    <t>Hcy+Vector 48h</t>
    <phoneticPr fontId="3" type="noConversion"/>
  </si>
  <si>
    <t>Hcy+β-catenin 48h</t>
    <phoneticPr fontId="3" type="noConversion"/>
  </si>
  <si>
    <t>Hcy 48h</t>
    <phoneticPr fontId="3" type="noConversion"/>
  </si>
  <si>
    <t>CTL 48h</t>
    <phoneticPr fontId="3" type="noConversion"/>
  </si>
  <si>
    <t>Hcy+Vector 24h</t>
    <phoneticPr fontId="3" type="noConversion"/>
  </si>
  <si>
    <t>Hcy+β-catenin 24h</t>
    <phoneticPr fontId="3" type="noConversion"/>
  </si>
  <si>
    <t>Hcy 24h</t>
    <phoneticPr fontId="3" type="noConversion"/>
  </si>
  <si>
    <t>CTL 24h</t>
    <phoneticPr fontId="3" type="noConversion"/>
  </si>
  <si>
    <t>Hcy+Vector 12h</t>
    <phoneticPr fontId="3" type="noConversion"/>
  </si>
  <si>
    <t>Hcy+β-catenin 12h</t>
    <phoneticPr fontId="3" type="noConversion"/>
  </si>
  <si>
    <t>Hcy 12h</t>
    <phoneticPr fontId="3" type="noConversion"/>
  </si>
  <si>
    <t>CTL 12h</t>
    <phoneticPr fontId="3" type="noConversion"/>
  </si>
  <si>
    <t>Mean</t>
    <phoneticPr fontId="32" type="noConversion"/>
  </si>
  <si>
    <t>P</t>
    <phoneticPr fontId="32" type="noConversion"/>
  </si>
  <si>
    <t>SEM</t>
    <phoneticPr fontId="32" type="noConversion"/>
  </si>
  <si>
    <t>SD</t>
    <phoneticPr fontId="32" type="noConversion"/>
  </si>
  <si>
    <t>vector</t>
    <phoneticPr fontId="2" type="noConversion"/>
  </si>
  <si>
    <t>pcDNA β-catenin</t>
    <phoneticPr fontId="32" type="noConversion"/>
  </si>
  <si>
    <t>Sc-siRNA</t>
    <phoneticPr fontId="32" type="noConversion"/>
  </si>
  <si>
    <t>β-catenin siRNA</t>
    <phoneticPr fontId="32" type="noConversion"/>
  </si>
  <si>
    <t>CTL</t>
    <phoneticPr fontId="32" type="noConversion"/>
  </si>
  <si>
    <t>β-actin</t>
    <phoneticPr fontId="32" type="noConversion"/>
  </si>
  <si>
    <t>GPX4</t>
    <phoneticPr fontId="32" type="noConversion"/>
  </si>
  <si>
    <t>Ren(RLU)</t>
    <phoneticPr fontId="26" type="noConversion"/>
  </si>
  <si>
    <t>Luc</t>
    <phoneticPr fontId="26" type="noConversion"/>
  </si>
  <si>
    <t>Ren</t>
    <phoneticPr fontId="26" type="noConversion"/>
  </si>
  <si>
    <t>Luc(RLU)</t>
    <phoneticPr fontId="26" type="noConversion"/>
  </si>
  <si>
    <t>pcDNA-β-catenin</t>
    <phoneticPr fontId="26" type="noConversion"/>
  </si>
  <si>
    <t>CTL</t>
    <phoneticPr fontId="26" type="noConversion"/>
  </si>
  <si>
    <t>Fig 1E</t>
    <phoneticPr fontId="23" type="noConversion"/>
  </si>
  <si>
    <t>Fig 2F</t>
    <phoneticPr fontId="23" type="noConversion"/>
  </si>
  <si>
    <t>Fig 3F</t>
    <phoneticPr fontId="23" type="noConversion"/>
  </si>
  <si>
    <t>Fig 4H</t>
    <phoneticPr fontId="23" type="noConversion"/>
  </si>
  <si>
    <t>Fig 5L</t>
    <phoneticPr fontId="23" type="noConversion"/>
  </si>
  <si>
    <t>Fig 1F</t>
    <phoneticPr fontId="26" type="noConversion"/>
  </si>
  <si>
    <t>Fig 2G</t>
    <phoneticPr fontId="26" type="noConversion"/>
  </si>
  <si>
    <t>Fig 3G</t>
    <phoneticPr fontId="26" type="noConversion"/>
  </si>
  <si>
    <t>Fig 4I</t>
    <phoneticPr fontId="26" type="noConversion"/>
  </si>
  <si>
    <t>Fig 5M</t>
    <phoneticPr fontId="26" type="noConversion"/>
  </si>
  <si>
    <t>Fig 1G</t>
    <phoneticPr fontId="26" type="noConversion"/>
  </si>
  <si>
    <t>Fig 2H</t>
    <phoneticPr fontId="26" type="noConversion"/>
  </si>
  <si>
    <t>Fig 3H</t>
    <phoneticPr fontId="26" type="noConversion"/>
  </si>
  <si>
    <t>Fig 4J</t>
    <phoneticPr fontId="26" type="noConversion"/>
  </si>
  <si>
    <t>Fig 4K</t>
    <phoneticPr fontId="26" type="noConversion"/>
  </si>
  <si>
    <t>Fig 5E</t>
    <phoneticPr fontId="2" type="noConversion"/>
  </si>
  <si>
    <t>Fig 5F</t>
    <phoneticPr fontId="2" type="noConversion"/>
  </si>
  <si>
    <t>Fig 1B-1D</t>
    <phoneticPr fontId="2" type="noConversion"/>
  </si>
  <si>
    <t>Fig 2B-2E</t>
    <phoneticPr fontId="2" type="noConversion"/>
  </si>
  <si>
    <t>Fig 3B-3E</t>
    <phoneticPr fontId="2" type="noConversion"/>
  </si>
  <si>
    <t>Fig 4B-4G</t>
    <phoneticPr fontId="2" type="noConversion"/>
  </si>
  <si>
    <t>Fig 5B-5C</t>
    <phoneticPr fontId="2" type="noConversion"/>
  </si>
  <si>
    <t>Fig 5I-5K</t>
    <phoneticPr fontId="2" type="noConversion"/>
  </si>
  <si>
    <t>HCY+Fer-1</t>
    <phoneticPr fontId="2" type="noConversion"/>
  </si>
  <si>
    <t>HCY+β-catenin</t>
    <phoneticPr fontId="2" type="noConversion"/>
  </si>
  <si>
    <r>
      <t>HCY</t>
    </r>
    <r>
      <rPr>
        <sz val="11"/>
        <color theme="1"/>
        <rFont val="等线"/>
        <family val="3"/>
        <charset val="134"/>
      </rPr>
      <t/>
    </r>
    <phoneticPr fontId="2" type="noConversion"/>
  </si>
  <si>
    <r>
      <t>HCY</t>
    </r>
    <r>
      <rPr>
        <sz val="11"/>
        <color theme="1"/>
        <rFont val="等线"/>
        <family val="2"/>
      </rPr>
      <t/>
    </r>
    <phoneticPr fontId="2" type="noConversion"/>
  </si>
  <si>
    <t>HCY+DFO</t>
  </si>
  <si>
    <t>gray value</t>
  </si>
  <si>
    <t>ratio</t>
  </si>
  <si>
    <t>Animal studies</t>
  </si>
  <si>
    <t>Cells studies</t>
  </si>
  <si>
    <t>Means</t>
  </si>
  <si>
    <t>Cells study</t>
  </si>
  <si>
    <t>Gray value</t>
  </si>
  <si>
    <t>Ratio</t>
  </si>
  <si>
    <t>Cardiomyocytes mRNA</t>
    <phoneticPr fontId="3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46" x14ac:knownFonts="1">
    <font>
      <sz val="11"/>
      <color theme="1"/>
      <name val="宋体"/>
      <family val="2"/>
      <charset val="134"/>
      <scheme val="minor"/>
    </font>
    <font>
      <sz val="12"/>
      <name val="宋体"/>
      <charset val="134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sz val="12"/>
      <color rgb="FF0000FF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宋体"/>
      <family val="3"/>
      <charset val="134"/>
    </font>
    <font>
      <b/>
      <sz val="16"/>
      <name val="宋体"/>
      <family val="3"/>
      <charset val="134"/>
    </font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等线"/>
      <family val="3"/>
      <charset val="134"/>
    </font>
    <font>
      <sz val="9"/>
      <name val="宋体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等线"/>
      <family val="2"/>
    </font>
    <font>
      <b/>
      <sz val="11"/>
      <color rgb="FF000000"/>
      <name val="Arial"/>
      <family val="2"/>
    </font>
    <font>
      <b/>
      <i/>
      <sz val="11"/>
      <name val="Arial"/>
      <family val="2"/>
    </font>
    <font>
      <b/>
      <sz val="11"/>
      <color rgb="FFFF0000"/>
      <name val="Arial"/>
      <family val="2"/>
    </font>
    <font>
      <sz val="9"/>
      <name val="宋体"/>
      <family val="3"/>
      <charset val="134"/>
    </font>
    <font>
      <sz val="11"/>
      <color theme="1"/>
      <name val="宋体"/>
      <family val="2"/>
      <scheme val="minor"/>
    </font>
    <font>
      <b/>
      <sz val="11"/>
      <name val="Times New Roman"/>
      <family val="1"/>
    </font>
    <font>
      <sz val="11"/>
      <name val="宋体"/>
      <family val="3"/>
      <charset val="134"/>
    </font>
    <font>
      <b/>
      <sz val="11"/>
      <color rgb="FFFF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name val="Times New Roman"/>
      <family val="1"/>
    </font>
    <font>
      <sz val="12"/>
      <name val="Arial"/>
      <family val="2"/>
    </font>
    <font>
      <b/>
      <sz val="16"/>
      <name val="Arial"/>
      <family val="2"/>
    </font>
    <font>
      <b/>
      <sz val="11"/>
      <color rgb="FF0000FF"/>
      <name val="宋体"/>
      <family val="3"/>
      <charset val="134"/>
    </font>
    <font>
      <b/>
      <sz val="11"/>
      <name val="宋体"/>
      <family val="3"/>
      <charset val="134"/>
    </font>
    <font>
      <b/>
      <sz val="11"/>
      <color rgb="FF0000FF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FFFF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5" fillId="0" borderId="0"/>
    <xf numFmtId="0" fontId="33" fillId="0" borderId="0"/>
  </cellStyleXfs>
  <cellXfs count="107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9" fillId="2" borderId="0" xfId="0" applyNumberFormat="1" applyFont="1" applyFill="1" applyAlignment="1">
      <alignment horizontal="center" vertical="center"/>
    </xf>
    <xf numFmtId="176" fontId="10" fillId="2" borderId="0" xfId="0" applyNumberFormat="1" applyFont="1" applyFill="1" applyAlignment="1">
      <alignment horizontal="center" vertical="center"/>
    </xf>
    <xf numFmtId="0" fontId="1" fillId="3" borderId="0" xfId="0" applyFont="1" applyFill="1">
      <alignment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11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7" fontId="1" fillId="0" borderId="0" xfId="0" applyNumberFormat="1" applyFont="1">
      <alignment vertical="center"/>
    </xf>
    <xf numFmtId="0" fontId="5" fillId="3" borderId="0" xfId="0" applyFont="1" applyFill="1" applyAlignment="1">
      <alignment horizontal="center" vertical="center"/>
    </xf>
    <xf numFmtId="0" fontId="16" fillId="0" borderId="0" xfId="1" applyFont="1" applyAlignment="1">
      <alignment horizontal="center" vertical="center"/>
    </xf>
    <xf numFmtId="177" fontId="17" fillId="4" borderId="0" xfId="1" applyNumberFormat="1" applyFont="1" applyFill="1" applyAlignment="1">
      <alignment horizontal="center" vertical="center"/>
    </xf>
    <xf numFmtId="177" fontId="16" fillId="0" borderId="0" xfId="1" applyNumberFormat="1" applyFont="1" applyAlignment="1">
      <alignment horizontal="center" vertical="center"/>
    </xf>
    <xf numFmtId="0" fontId="16" fillId="4" borderId="0" xfId="1" applyFont="1" applyFill="1" applyAlignment="1">
      <alignment horizontal="center" vertical="center"/>
    </xf>
    <xf numFmtId="177" fontId="15" fillId="0" borderId="0" xfId="1" applyNumberFormat="1" applyAlignment="1">
      <alignment horizontal="center" vertical="center"/>
    </xf>
    <xf numFmtId="176" fontId="18" fillId="4" borderId="0" xfId="1" applyNumberFormat="1" applyFont="1" applyFill="1" applyAlignment="1">
      <alignment horizontal="center" vertical="center"/>
    </xf>
    <xf numFmtId="176" fontId="19" fillId="4" borderId="0" xfId="1" applyNumberFormat="1" applyFont="1" applyFill="1" applyAlignment="1">
      <alignment horizontal="center" vertical="center"/>
    </xf>
    <xf numFmtId="176" fontId="16" fillId="4" borderId="0" xfId="1" applyNumberFormat="1" applyFont="1" applyFill="1" applyAlignment="1">
      <alignment horizontal="center" vertical="center"/>
    </xf>
    <xf numFmtId="0" fontId="18" fillId="4" borderId="0" xfId="1" applyFont="1" applyFill="1" applyAlignment="1">
      <alignment horizontal="center" vertical="center"/>
    </xf>
    <xf numFmtId="176" fontId="18" fillId="0" borderId="0" xfId="1" applyNumberFormat="1" applyFont="1" applyAlignment="1">
      <alignment horizontal="center" vertical="center"/>
    </xf>
    <xf numFmtId="0" fontId="20" fillId="4" borderId="0" xfId="1" applyFont="1" applyFill="1" applyAlignment="1">
      <alignment horizontal="center" vertical="center"/>
    </xf>
    <xf numFmtId="0" fontId="18" fillId="0" borderId="0" xfId="1" applyFont="1" applyAlignment="1">
      <alignment horizontal="center" vertical="center"/>
    </xf>
    <xf numFmtId="0" fontId="21" fillId="4" borderId="0" xfId="1" applyFont="1" applyFill="1" applyAlignment="1">
      <alignment horizontal="center" vertical="center"/>
    </xf>
    <xf numFmtId="0" fontId="21" fillId="0" borderId="0" xfId="1" applyFont="1" applyAlignment="1">
      <alignment horizontal="center" vertical="center"/>
    </xf>
    <xf numFmtId="0" fontId="17" fillId="0" borderId="0" xfId="1" applyFont="1" applyAlignment="1">
      <alignment horizontal="center" vertical="center"/>
    </xf>
    <xf numFmtId="0" fontId="17" fillId="4" borderId="0" xfId="1" applyFont="1" applyFill="1" applyAlignment="1">
      <alignment horizontal="center" vertical="center"/>
    </xf>
    <xf numFmtId="0" fontId="15" fillId="0" borderId="0" xfId="1" applyAlignment="1">
      <alignment horizontal="center" vertical="center"/>
    </xf>
    <xf numFmtId="0" fontId="16" fillId="0" borderId="0" xfId="1" applyFont="1" applyAlignment="1">
      <alignment horizontal="center" vertical="center" wrapText="1"/>
    </xf>
    <xf numFmtId="0" fontId="21" fillId="3" borderId="0" xfId="1" applyFont="1" applyFill="1" applyAlignment="1">
      <alignment horizontal="center" vertical="center"/>
    </xf>
    <xf numFmtId="0" fontId="24" fillId="0" borderId="0" xfId="1" applyFont="1" applyAlignment="1">
      <alignment horizontal="center" vertical="center"/>
    </xf>
    <xf numFmtId="177" fontId="17" fillId="0" borderId="0" xfId="1" applyNumberFormat="1" applyFont="1" applyAlignment="1">
      <alignment horizontal="center" vertical="center"/>
    </xf>
    <xf numFmtId="177" fontId="21" fillId="0" borderId="0" xfId="1" applyNumberFormat="1" applyFont="1" applyAlignment="1">
      <alignment horizontal="center" vertical="center"/>
    </xf>
    <xf numFmtId="176" fontId="17" fillId="0" borderId="0" xfId="1" applyNumberFormat="1" applyFont="1" applyAlignment="1">
      <alignment horizontal="center" vertical="center"/>
    </xf>
    <xf numFmtId="0" fontId="15" fillId="0" borderId="0" xfId="1" applyAlignment="1">
      <alignment horizontal="center" vertical="center" wrapText="1"/>
    </xf>
    <xf numFmtId="0" fontId="25" fillId="0" borderId="0" xfId="1" applyFont="1" applyAlignment="1">
      <alignment horizontal="center" vertical="center" wrapText="1"/>
    </xf>
    <xf numFmtId="0" fontId="21" fillId="3" borderId="0" xfId="1" applyFont="1" applyFill="1" applyAlignment="1">
      <alignment horizontal="center" vertical="center" wrapText="1"/>
    </xf>
    <xf numFmtId="0" fontId="21" fillId="0" borderId="0" xfId="1" applyFont="1" applyAlignment="1">
      <alignment horizontal="center" vertical="center" wrapText="1"/>
    </xf>
    <xf numFmtId="176" fontId="17" fillId="4" borderId="0" xfId="1" applyNumberFormat="1" applyFont="1" applyFill="1" applyAlignment="1">
      <alignment horizontal="center" vertical="center"/>
    </xf>
    <xf numFmtId="177" fontId="15" fillId="0" borderId="0" xfId="1" applyNumberFormat="1" applyAlignment="1">
      <alignment horizontal="center" vertical="center" wrapText="1"/>
    </xf>
    <xf numFmtId="0" fontId="27" fillId="0" borderId="0" xfId="1" applyFont="1" applyAlignment="1">
      <alignment horizontal="center" vertical="center" wrapText="1"/>
    </xf>
    <xf numFmtId="176" fontId="19" fillId="0" borderId="0" xfId="1" applyNumberFormat="1" applyFont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15" fillId="0" borderId="0" xfId="1"/>
    <xf numFmtId="0" fontId="16" fillId="4" borderId="0" xfId="1" applyFont="1" applyFill="1"/>
    <xf numFmtId="176" fontId="29" fillId="2" borderId="0" xfId="1" applyNumberFormat="1" applyFont="1" applyFill="1" applyAlignment="1">
      <alignment horizontal="center" vertical="center"/>
    </xf>
    <xf numFmtId="176" fontId="17" fillId="2" borderId="0" xfId="1" applyNumberFormat="1" applyFont="1" applyFill="1" applyAlignment="1">
      <alignment horizontal="center" vertical="center"/>
    </xf>
    <xf numFmtId="0" fontId="30" fillId="0" borderId="0" xfId="1" applyFont="1" applyAlignment="1">
      <alignment horizontal="center" vertical="center"/>
    </xf>
    <xf numFmtId="176" fontId="31" fillId="2" borderId="0" xfId="1" applyNumberFormat="1" applyFont="1" applyFill="1" applyAlignment="1">
      <alignment horizontal="center" vertical="center"/>
    </xf>
    <xf numFmtId="0" fontId="17" fillId="0" borderId="0" xfId="1" applyFont="1" applyAlignment="1">
      <alignment horizontal="center" vertical="center" wrapText="1"/>
    </xf>
    <xf numFmtId="0" fontId="33" fillId="0" borderId="0" xfId="2"/>
    <xf numFmtId="0" fontId="18" fillId="0" borderId="0" xfId="1" applyFont="1" applyAlignment="1">
      <alignment horizontal="center" vertical="center" wrapText="1"/>
    </xf>
    <xf numFmtId="0" fontId="16" fillId="0" borderId="0" xfId="2" applyFont="1"/>
    <xf numFmtId="0" fontId="16" fillId="0" borderId="0" xfId="2" applyFont="1" applyAlignment="1">
      <alignment horizontal="center" vertical="center"/>
    </xf>
    <xf numFmtId="0" fontId="21" fillId="0" borderId="0" xfId="2" applyFont="1" applyAlignment="1">
      <alignment horizontal="center" vertical="center"/>
    </xf>
    <xf numFmtId="0" fontId="21" fillId="0" borderId="0" xfId="2" applyFont="1" applyAlignment="1">
      <alignment horizontal="center" vertical="center" wrapText="1"/>
    </xf>
    <xf numFmtId="0" fontId="17" fillId="0" borderId="0" xfId="2" applyFont="1" applyAlignment="1">
      <alignment horizontal="center" vertical="center"/>
    </xf>
    <xf numFmtId="176" fontId="17" fillId="2" borderId="0" xfId="2" applyNumberFormat="1" applyFont="1" applyFill="1" applyAlignment="1">
      <alignment horizontal="center" vertical="center"/>
    </xf>
    <xf numFmtId="176" fontId="17" fillId="0" borderId="0" xfId="2" applyNumberFormat="1" applyFont="1" applyAlignment="1">
      <alignment horizontal="center" vertical="center"/>
    </xf>
    <xf numFmtId="0" fontId="30" fillId="0" borderId="0" xfId="2" applyFont="1" applyAlignment="1">
      <alignment horizontal="center" vertical="center"/>
    </xf>
    <xf numFmtId="176" fontId="31" fillId="2" borderId="0" xfId="2" applyNumberFormat="1" applyFont="1" applyFill="1" applyAlignment="1">
      <alignment horizontal="center" vertical="center"/>
    </xf>
    <xf numFmtId="176" fontId="31" fillId="0" borderId="0" xfId="2" applyNumberFormat="1" applyFont="1" applyAlignment="1">
      <alignment horizontal="center" vertical="center"/>
    </xf>
    <xf numFmtId="176" fontId="21" fillId="0" borderId="0" xfId="2" applyNumberFormat="1" applyFont="1" applyAlignment="1">
      <alignment horizontal="center" vertical="center"/>
    </xf>
    <xf numFmtId="176" fontId="29" fillId="2" borderId="0" xfId="2" applyNumberFormat="1" applyFont="1" applyFill="1" applyAlignment="1">
      <alignment horizontal="center" vertical="center"/>
    </xf>
    <xf numFmtId="0" fontId="18" fillId="0" borderId="0" xfId="2" applyFont="1" applyAlignment="1">
      <alignment vertical="center"/>
    </xf>
    <xf numFmtId="176" fontId="27" fillId="0" borderId="0" xfId="2" applyNumberFormat="1" applyFont="1" applyAlignment="1">
      <alignment vertical="center"/>
    </xf>
    <xf numFmtId="0" fontId="40" fillId="3" borderId="0" xfId="0" applyFont="1" applyFill="1" applyAlignment="1">
      <alignment horizontal="center" vertical="center"/>
    </xf>
    <xf numFmtId="0" fontId="40" fillId="3" borderId="0" xfId="0" applyFont="1" applyFill="1" applyAlignment="1">
      <alignment horizontal="left" vertical="center"/>
    </xf>
    <xf numFmtId="0" fontId="39" fillId="0" borderId="0" xfId="0" applyFont="1">
      <alignment vertical="center"/>
    </xf>
    <xf numFmtId="0" fontId="39" fillId="3" borderId="0" xfId="0" applyFont="1" applyFill="1">
      <alignment vertical="center"/>
    </xf>
    <xf numFmtId="0" fontId="39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41" fillId="0" borderId="0" xfId="0" applyFont="1" applyAlignment="1">
      <alignment horizontal="left" vertical="center"/>
    </xf>
    <xf numFmtId="0" fontId="42" fillId="3" borderId="0" xfId="0" applyFont="1" applyFill="1" applyAlignment="1">
      <alignment horizontal="center" vertical="center"/>
    </xf>
    <xf numFmtId="0" fontId="43" fillId="0" borderId="0" xfId="0" applyFont="1" applyAlignment="1">
      <alignment horizontal="center" vertical="center" wrapText="1"/>
    </xf>
    <xf numFmtId="0" fontId="34" fillId="0" borderId="0" xfId="0" applyFont="1" applyAlignment="1">
      <alignment horizontal="center" vertical="center" wrapText="1"/>
    </xf>
    <xf numFmtId="0" fontId="44" fillId="0" borderId="0" xfId="0" applyFont="1" applyAlignment="1">
      <alignment horizontal="center" vertical="center"/>
    </xf>
    <xf numFmtId="176" fontId="45" fillId="0" borderId="0" xfId="0" applyNumberFormat="1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45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176" fontId="34" fillId="2" borderId="0" xfId="0" applyNumberFormat="1" applyFont="1" applyFill="1" applyAlignment="1">
      <alignment horizontal="center" vertical="center"/>
    </xf>
    <xf numFmtId="0" fontId="38" fillId="0" borderId="0" xfId="0" applyFont="1" applyAlignment="1">
      <alignment horizontal="center" vertical="center"/>
    </xf>
    <xf numFmtId="176" fontId="36" fillId="2" borderId="0" xfId="0" applyNumberFormat="1" applyFont="1" applyFill="1" applyAlignment="1">
      <alignment horizontal="center" vertical="center"/>
    </xf>
    <xf numFmtId="176" fontId="37" fillId="2" borderId="0" xfId="0" applyNumberFormat="1" applyFont="1" applyFill="1" applyAlignment="1">
      <alignment horizontal="center" vertical="center"/>
    </xf>
    <xf numFmtId="0" fontId="35" fillId="0" borderId="0" xfId="0" applyFont="1">
      <alignment vertical="center"/>
    </xf>
    <xf numFmtId="0" fontId="17" fillId="3" borderId="0" xfId="0" applyFont="1" applyFill="1" applyAlignment="1">
      <alignment horizontal="center" vertical="center"/>
    </xf>
    <xf numFmtId="0" fontId="18" fillId="0" borderId="0" xfId="2" applyFont="1" applyAlignment="1">
      <alignment horizontal="center" vertical="center"/>
    </xf>
    <xf numFmtId="176" fontId="18" fillId="0" borderId="0" xfId="2" applyNumberFormat="1" applyFont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26"/>
  <sheetViews>
    <sheetView topLeftCell="AK1" zoomScale="75" zoomScaleNormal="75" workbookViewId="0">
      <selection activeCell="A4" sqref="A4"/>
    </sheetView>
  </sheetViews>
  <sheetFormatPr defaultColWidth="8.73046875" defaultRowHeight="15.75" x14ac:dyDescent="0.3"/>
  <cols>
    <col min="1" max="1" width="11.33203125" style="2" customWidth="1"/>
    <col min="2" max="2" width="9.06640625" style="2" bestFit="1" customWidth="1"/>
    <col min="3" max="3" width="9.06640625" style="2" customWidth="1"/>
    <col min="4" max="4" width="6.9296875" style="2" customWidth="1"/>
    <col min="5" max="7" width="8.73046875" style="2"/>
    <col min="8" max="8" width="10.53125" style="13" customWidth="1"/>
    <col min="9" max="9" width="10.53125" style="2" customWidth="1"/>
    <col min="10" max="10" width="9.06640625" style="2" bestFit="1" customWidth="1"/>
    <col min="11" max="11" width="12" style="2" customWidth="1"/>
    <col min="12" max="12" width="11.796875" style="2" customWidth="1"/>
    <col min="13" max="13" width="10.796875" style="2" customWidth="1"/>
    <col min="14" max="14" width="6.53125" style="2" customWidth="1"/>
    <col min="15" max="17" width="8.73046875" style="2"/>
    <col min="18" max="18" width="10.9296875" style="2" customWidth="1"/>
    <col min="19" max="19" width="12" style="2" customWidth="1"/>
    <col min="20" max="20" width="8.73046875" style="13"/>
    <col min="21" max="21" width="12.33203125" style="17" customWidth="1"/>
    <col min="22" max="23" width="8.73046875" style="17"/>
    <col min="24" max="24" width="12.19921875" style="17" customWidth="1"/>
    <col min="25" max="25" width="12.33203125" style="17" customWidth="1"/>
    <col min="26" max="26" width="5.9296875" style="17" customWidth="1"/>
    <col min="27" max="28" width="8.73046875" style="17"/>
    <col min="29" max="29" width="9.46484375" style="17" customWidth="1"/>
    <col min="30" max="30" width="11.19921875" style="17" customWidth="1"/>
    <col min="31" max="31" width="11.06640625" style="17" customWidth="1"/>
    <col min="32" max="32" width="8.73046875" style="18"/>
    <col min="33" max="33" width="10.46484375" style="17" customWidth="1"/>
    <col min="34" max="34" width="10.59765625" style="17" bestFit="1" customWidth="1"/>
    <col min="35" max="35" width="9.9296875" style="17" bestFit="1" customWidth="1"/>
    <col min="36" max="36" width="10.53125" style="17" customWidth="1"/>
    <col min="37" max="37" width="13.33203125" style="17" customWidth="1"/>
    <col min="38" max="38" width="5.73046875" style="17" customWidth="1"/>
    <col min="39" max="40" width="8.73046875" style="17"/>
    <col min="41" max="41" width="11.19921875" style="17" customWidth="1"/>
    <col min="42" max="43" width="13.06640625" style="17" customWidth="1"/>
    <col min="44" max="44" width="8.73046875" style="18"/>
    <col min="45" max="45" width="10.46484375" style="17" customWidth="1"/>
    <col min="46" max="46" width="8.265625" style="17" customWidth="1"/>
    <col min="47" max="47" width="10.53125" style="17" customWidth="1"/>
    <col min="48" max="48" width="9.73046875" style="17" customWidth="1"/>
    <col min="49" max="49" width="11.59765625" style="17" customWidth="1"/>
    <col min="50" max="50" width="12.46484375" style="17" customWidth="1"/>
    <col min="51" max="51" width="6.19921875" style="17" customWidth="1"/>
    <col min="52" max="53" width="8.73046875" style="17"/>
    <col min="54" max="54" width="11.19921875" style="17" customWidth="1"/>
    <col min="55" max="55" width="10.19921875" style="17" customWidth="1"/>
    <col min="56" max="56" width="10.9296875" style="17" customWidth="1"/>
    <col min="57" max="57" width="12.73046875" style="17" customWidth="1"/>
    <col min="58" max="16384" width="8.73046875" style="2"/>
  </cols>
  <sheetData>
    <row r="1" spans="1:57" s="85" customFormat="1" ht="20.65" x14ac:dyDescent="0.3">
      <c r="A1" s="84" t="s">
        <v>81</v>
      </c>
      <c r="B1" s="83"/>
      <c r="H1" s="86"/>
      <c r="I1" s="84" t="s">
        <v>82</v>
      </c>
      <c r="J1" s="83"/>
      <c r="T1" s="86"/>
      <c r="U1" s="84" t="s">
        <v>83</v>
      </c>
      <c r="V1" s="83"/>
      <c r="W1" s="87"/>
      <c r="X1" s="87"/>
      <c r="Y1" s="87"/>
      <c r="Z1" s="88"/>
      <c r="AA1" s="88"/>
      <c r="AB1" s="88"/>
      <c r="AC1" s="88"/>
      <c r="AD1" s="88"/>
      <c r="AE1" s="88"/>
      <c r="AF1" s="89"/>
      <c r="AG1" s="84" t="s">
        <v>84</v>
      </c>
      <c r="AH1" s="83"/>
      <c r="AI1" s="88"/>
      <c r="AJ1" s="88"/>
      <c r="AK1" s="88"/>
      <c r="AL1" s="88"/>
      <c r="AM1" s="88"/>
      <c r="AN1" s="88"/>
      <c r="AO1" s="88"/>
      <c r="AP1" s="88"/>
      <c r="AQ1" s="88"/>
      <c r="AR1" s="89"/>
      <c r="AS1" s="84" t="s">
        <v>85</v>
      </c>
      <c r="AT1" s="83"/>
      <c r="AU1" s="88"/>
      <c r="AV1" s="88"/>
      <c r="AW1" s="88"/>
      <c r="AX1" s="88"/>
      <c r="AY1" s="88"/>
      <c r="AZ1" s="88"/>
      <c r="BA1" s="88"/>
      <c r="BB1" s="88"/>
      <c r="BC1" s="88"/>
      <c r="BD1" s="88"/>
      <c r="BE1" s="88"/>
    </row>
    <row r="2" spans="1:57" ht="20.25" x14ac:dyDescent="0.3">
      <c r="A2" s="24"/>
      <c r="I2" s="24"/>
      <c r="U2" s="25"/>
      <c r="W2" s="6"/>
      <c r="X2" s="6"/>
      <c r="Y2" s="6"/>
    </row>
    <row r="3" spans="1:57" ht="30" x14ac:dyDescent="0.3">
      <c r="A3" s="3" t="s">
        <v>10</v>
      </c>
      <c r="B3" s="1" t="s">
        <v>6</v>
      </c>
      <c r="C3" s="1" t="s">
        <v>7</v>
      </c>
      <c r="D3" s="4"/>
      <c r="E3" s="5" t="s">
        <v>1</v>
      </c>
      <c r="F3" s="1" t="s">
        <v>6</v>
      </c>
      <c r="G3" s="1" t="s">
        <v>7</v>
      </c>
      <c r="I3" s="3" t="s">
        <v>0</v>
      </c>
      <c r="J3" s="1" t="s">
        <v>6</v>
      </c>
      <c r="K3" s="1" t="s">
        <v>7</v>
      </c>
      <c r="L3" s="1" t="s">
        <v>8</v>
      </c>
      <c r="M3" s="1" t="s">
        <v>9</v>
      </c>
      <c r="N3" s="4"/>
      <c r="O3" s="5" t="s">
        <v>1</v>
      </c>
      <c r="P3" s="1" t="s">
        <v>6</v>
      </c>
      <c r="Q3" s="1" t="s">
        <v>7</v>
      </c>
      <c r="R3" s="1" t="s">
        <v>8</v>
      </c>
      <c r="S3" s="1" t="s">
        <v>9</v>
      </c>
      <c r="U3" s="3" t="s">
        <v>0</v>
      </c>
      <c r="V3" s="14" t="s">
        <v>6</v>
      </c>
      <c r="W3" s="14" t="s">
        <v>7</v>
      </c>
      <c r="X3" s="14" t="s">
        <v>8</v>
      </c>
      <c r="Y3" s="14" t="s">
        <v>9</v>
      </c>
      <c r="Z3" s="15"/>
      <c r="AA3" s="3" t="s">
        <v>1</v>
      </c>
      <c r="AB3" s="14" t="s">
        <v>6</v>
      </c>
      <c r="AC3" s="14" t="s">
        <v>7</v>
      </c>
      <c r="AD3" s="14" t="s">
        <v>8</v>
      </c>
      <c r="AE3" s="14" t="s">
        <v>9</v>
      </c>
      <c r="AF3" s="19"/>
      <c r="AG3" s="3" t="s">
        <v>0</v>
      </c>
      <c r="AH3" s="14" t="s">
        <v>6</v>
      </c>
      <c r="AI3" s="14" t="s">
        <v>7</v>
      </c>
      <c r="AJ3" s="14" t="s">
        <v>13</v>
      </c>
      <c r="AK3" s="14" t="s">
        <v>16</v>
      </c>
      <c r="AL3" s="15"/>
      <c r="AM3" s="3" t="s">
        <v>1</v>
      </c>
      <c r="AN3" s="14" t="s">
        <v>6</v>
      </c>
      <c r="AO3" s="14" t="s">
        <v>7</v>
      </c>
      <c r="AP3" s="14" t="s">
        <v>13</v>
      </c>
      <c r="AQ3" s="14" t="s">
        <v>16</v>
      </c>
      <c r="AR3" s="19"/>
      <c r="AS3" s="3" t="s">
        <v>10</v>
      </c>
      <c r="AT3" s="14" t="s">
        <v>6</v>
      </c>
      <c r="AU3" s="14" t="s">
        <v>14</v>
      </c>
      <c r="AV3" s="14" t="s">
        <v>17</v>
      </c>
      <c r="AW3" s="14" t="s">
        <v>15</v>
      </c>
      <c r="AX3" s="14" t="s">
        <v>18</v>
      </c>
      <c r="AY3" s="15"/>
      <c r="AZ3" s="3" t="s">
        <v>1</v>
      </c>
      <c r="BA3" s="14" t="s">
        <v>6</v>
      </c>
      <c r="BB3" s="14" t="s">
        <v>14</v>
      </c>
      <c r="BC3" s="14" t="s">
        <v>17</v>
      </c>
      <c r="BD3" s="14" t="s">
        <v>15</v>
      </c>
      <c r="BE3" s="14" t="s">
        <v>18</v>
      </c>
    </row>
    <row r="4" spans="1:57" x14ac:dyDescent="0.3">
      <c r="A4" s="6" t="s">
        <v>92</v>
      </c>
      <c r="B4" s="4">
        <v>15821.85</v>
      </c>
      <c r="C4" s="4">
        <v>2127.067</v>
      </c>
      <c r="D4" s="4"/>
      <c r="E4" s="6" t="s">
        <v>92</v>
      </c>
      <c r="F4" s="4">
        <v>15932</v>
      </c>
      <c r="G4" s="4">
        <v>14214</v>
      </c>
      <c r="I4" s="6" t="s">
        <v>92</v>
      </c>
      <c r="J4" s="4">
        <v>7587.02</v>
      </c>
      <c r="K4" s="4">
        <v>733.08169999999996</v>
      </c>
      <c r="L4" s="4">
        <v>564.16589999999997</v>
      </c>
      <c r="M4" s="4">
        <v>570.60429999999997</v>
      </c>
      <c r="N4" s="4"/>
      <c r="O4" s="6" t="s">
        <v>92</v>
      </c>
      <c r="P4" s="4">
        <v>13218.99</v>
      </c>
      <c r="Q4" s="4">
        <v>12710.67</v>
      </c>
      <c r="R4" s="4">
        <v>12241.69</v>
      </c>
      <c r="S4" s="4">
        <v>13912.33</v>
      </c>
      <c r="U4" s="6" t="s">
        <v>92</v>
      </c>
      <c r="V4" s="20">
        <v>13784.53</v>
      </c>
      <c r="W4" s="20">
        <v>1821.5930000000001</v>
      </c>
      <c r="X4" s="4">
        <v>957.53139999999996</v>
      </c>
      <c r="Y4" s="4">
        <v>788.1934</v>
      </c>
      <c r="Z4" s="4"/>
      <c r="AA4" s="4" t="s">
        <v>92</v>
      </c>
      <c r="AB4" s="20">
        <v>20612.34</v>
      </c>
      <c r="AC4" s="20">
        <v>16343.95</v>
      </c>
      <c r="AD4" s="20">
        <v>16679.79</v>
      </c>
      <c r="AE4" s="20">
        <v>16698.13</v>
      </c>
      <c r="AG4" s="6" t="s">
        <v>92</v>
      </c>
      <c r="AH4" s="20">
        <v>14179.6</v>
      </c>
      <c r="AI4" s="20">
        <v>3797.1849999999999</v>
      </c>
      <c r="AJ4" s="20">
        <v>21460.33</v>
      </c>
      <c r="AK4" s="20">
        <v>3698.8670000000002</v>
      </c>
      <c r="AL4" s="20"/>
      <c r="AM4" s="20" t="s">
        <v>92</v>
      </c>
      <c r="AN4" s="20">
        <v>23538.26</v>
      </c>
      <c r="AO4" s="20">
        <v>19495.21</v>
      </c>
      <c r="AP4" s="20">
        <v>18650.96</v>
      </c>
      <c r="AQ4" s="20">
        <v>19260.490000000002</v>
      </c>
      <c r="AS4" s="6" t="s">
        <v>92</v>
      </c>
      <c r="AT4" s="20">
        <v>8518.8780000000006</v>
      </c>
      <c r="AU4" s="20">
        <v>2278.9969999999998</v>
      </c>
      <c r="AV4" s="20">
        <v>8687.3449999999993</v>
      </c>
      <c r="AW4" s="20">
        <v>17246.28</v>
      </c>
      <c r="AX4" s="20">
        <v>9038.1990000000005</v>
      </c>
      <c r="AY4" s="20"/>
      <c r="AZ4" s="20" t="s">
        <v>92</v>
      </c>
      <c r="BA4" s="20">
        <v>11210.52</v>
      </c>
      <c r="BB4" s="20">
        <v>11455.34</v>
      </c>
      <c r="BC4" s="20">
        <v>10586.69</v>
      </c>
      <c r="BD4" s="20">
        <v>9716.6910000000007</v>
      </c>
      <c r="BE4" s="20">
        <v>11659.77</v>
      </c>
    </row>
    <row r="5" spans="1:57" x14ac:dyDescent="0.3">
      <c r="A5" s="6" t="s">
        <v>92</v>
      </c>
      <c r="B5" s="4">
        <v>14431.1</v>
      </c>
      <c r="C5" s="4">
        <v>1177.348</v>
      </c>
      <c r="D5" s="4"/>
      <c r="E5" s="6" t="s">
        <v>92</v>
      </c>
      <c r="F5" s="4">
        <v>16651</v>
      </c>
      <c r="G5" s="4">
        <v>13965</v>
      </c>
      <c r="I5" s="6" t="s">
        <v>92</v>
      </c>
      <c r="J5" s="4">
        <v>3929.73</v>
      </c>
      <c r="K5" s="4">
        <v>536.88059999999996</v>
      </c>
      <c r="L5" s="4">
        <v>1042.7170000000001</v>
      </c>
      <c r="M5" s="4">
        <v>1223.085</v>
      </c>
      <c r="N5" s="4"/>
      <c r="O5" s="6" t="s">
        <v>92</v>
      </c>
      <c r="P5" s="4">
        <v>9251.5139999999992</v>
      </c>
      <c r="Q5" s="4">
        <v>13175.17</v>
      </c>
      <c r="R5" s="4">
        <v>14446.99</v>
      </c>
      <c r="S5" s="4">
        <v>12326.04</v>
      </c>
      <c r="U5" s="6" t="s">
        <v>92</v>
      </c>
      <c r="V5" s="20">
        <v>13406.31</v>
      </c>
      <c r="W5" s="20">
        <v>1583.56</v>
      </c>
      <c r="X5" s="4">
        <v>1085.7959000000001</v>
      </c>
      <c r="Y5" s="4">
        <v>913.68340000000001</v>
      </c>
      <c r="Z5" s="4"/>
      <c r="AA5" s="4" t="s">
        <v>92</v>
      </c>
      <c r="AB5" s="20">
        <v>19695.759999999998</v>
      </c>
      <c r="AC5" s="20">
        <v>17185.330000000002</v>
      </c>
      <c r="AD5" s="20">
        <v>15053.87</v>
      </c>
      <c r="AE5" s="20">
        <v>16695.759999999998</v>
      </c>
      <c r="AG5" s="6" t="s">
        <v>92</v>
      </c>
      <c r="AH5" s="20">
        <v>14429.63</v>
      </c>
      <c r="AI5" s="20">
        <v>3151.6669999999999</v>
      </c>
      <c r="AJ5" s="20">
        <v>22201.58</v>
      </c>
      <c r="AK5" s="20">
        <v>2340.6880000000001</v>
      </c>
      <c r="AL5" s="20"/>
      <c r="AM5" s="20" t="s">
        <v>92</v>
      </c>
      <c r="AN5" s="20">
        <v>21860.25</v>
      </c>
      <c r="AO5" s="20">
        <v>18777.04</v>
      </c>
      <c r="AP5" s="20">
        <v>17765.2</v>
      </c>
      <c r="AQ5" s="20">
        <v>16999.990000000002</v>
      </c>
      <c r="AS5" s="6" t="s">
        <v>92</v>
      </c>
      <c r="AT5" s="20">
        <v>9613.31</v>
      </c>
      <c r="AU5" s="20">
        <v>1121.076</v>
      </c>
      <c r="AV5" s="20">
        <v>6726.8450000000003</v>
      </c>
      <c r="AW5" s="20">
        <v>16729.060000000001</v>
      </c>
      <c r="AX5" s="20">
        <v>9473.009</v>
      </c>
      <c r="AY5" s="20"/>
      <c r="AZ5" s="20" t="s">
        <v>92</v>
      </c>
      <c r="BA5" s="20">
        <v>11445.84</v>
      </c>
      <c r="BB5" s="20">
        <v>11958.26</v>
      </c>
      <c r="BC5" s="20">
        <v>8176.1620000000003</v>
      </c>
      <c r="BD5" s="20">
        <v>12159.06</v>
      </c>
      <c r="BE5" s="20">
        <v>10193.120000000001</v>
      </c>
    </row>
    <row r="6" spans="1:57" x14ac:dyDescent="0.3">
      <c r="A6" s="6" t="s">
        <v>92</v>
      </c>
      <c r="B6" s="4">
        <v>15604.61</v>
      </c>
      <c r="C6" s="4">
        <v>927.72180000000003</v>
      </c>
      <c r="D6" s="4"/>
      <c r="E6" s="6" t="s">
        <v>92</v>
      </c>
      <c r="F6" s="4">
        <v>14110</v>
      </c>
      <c r="G6" s="4">
        <v>14145</v>
      </c>
      <c r="I6" s="6" t="s">
        <v>92</v>
      </c>
      <c r="J6" s="4">
        <v>5317.0159999999996</v>
      </c>
      <c r="K6" s="4">
        <v>824.16200000000003</v>
      </c>
      <c r="L6" s="4">
        <v>1044.6759999999999</v>
      </c>
      <c r="M6" s="4">
        <v>924.15030000000002</v>
      </c>
      <c r="N6" s="4"/>
      <c r="O6" s="6" t="s">
        <v>92</v>
      </c>
      <c r="P6" s="4">
        <v>13605.67</v>
      </c>
      <c r="Q6" s="4">
        <v>12431.41</v>
      </c>
      <c r="R6" s="4">
        <v>12167.79</v>
      </c>
      <c r="S6" s="4">
        <v>11876.59</v>
      </c>
      <c r="U6" s="6" t="s">
        <v>92</v>
      </c>
      <c r="V6" s="4">
        <v>21183.15</v>
      </c>
      <c r="W6" s="4">
        <v>4310.192</v>
      </c>
      <c r="X6" s="4">
        <v>2569.232</v>
      </c>
      <c r="Y6" s="4">
        <v>2517.4780000000001</v>
      </c>
      <c r="Z6" s="4"/>
      <c r="AA6" s="4" t="s">
        <v>92</v>
      </c>
      <c r="AB6" s="20">
        <v>19748.82</v>
      </c>
      <c r="AC6" s="20">
        <v>20346.46</v>
      </c>
      <c r="AD6" s="20">
        <v>17900.93</v>
      </c>
      <c r="AE6" s="20">
        <v>18323.36</v>
      </c>
      <c r="AG6" s="6" t="s">
        <v>92</v>
      </c>
      <c r="AH6" s="20">
        <v>14985.29</v>
      </c>
      <c r="AI6" s="20">
        <v>2093.9780000000001</v>
      </c>
      <c r="AJ6" s="20">
        <v>17261.98</v>
      </c>
      <c r="AK6" s="20">
        <v>2552.0369999999998</v>
      </c>
      <c r="AL6" s="20"/>
      <c r="AM6" s="20" t="s">
        <v>92</v>
      </c>
      <c r="AN6" s="20">
        <v>26979.39</v>
      </c>
      <c r="AO6" s="20">
        <v>24312.23</v>
      </c>
      <c r="AP6" s="20">
        <v>19936.64</v>
      </c>
      <c r="AQ6" s="20">
        <v>19837.87</v>
      </c>
      <c r="AS6" s="6" t="s">
        <v>92</v>
      </c>
      <c r="AT6" s="20">
        <v>13005.16</v>
      </c>
      <c r="AU6" s="20">
        <v>2415.04</v>
      </c>
      <c r="AV6" s="20">
        <v>10712.87</v>
      </c>
      <c r="AW6" s="20">
        <v>16796.68</v>
      </c>
      <c r="AX6" s="20">
        <v>8980.3169999999991</v>
      </c>
      <c r="AY6" s="20"/>
      <c r="AZ6" s="20" t="s">
        <v>92</v>
      </c>
      <c r="BA6" s="20">
        <v>9729.9670000000006</v>
      </c>
      <c r="BB6" s="20">
        <v>9838.1380000000008</v>
      </c>
      <c r="BC6" s="20">
        <v>9341.7000000000007</v>
      </c>
      <c r="BD6" s="20">
        <v>13565.88</v>
      </c>
      <c r="BE6" s="20">
        <v>8273.7729999999992</v>
      </c>
    </row>
    <row r="7" spans="1:57" x14ac:dyDescent="0.3">
      <c r="A7" s="6" t="s">
        <v>92</v>
      </c>
      <c r="B7" s="4">
        <v>14559.96</v>
      </c>
      <c r="C7" s="4">
        <v>482.46969999999999</v>
      </c>
      <c r="D7" s="4"/>
      <c r="E7" s="6" t="s">
        <v>92</v>
      </c>
      <c r="F7" s="4">
        <v>16325</v>
      </c>
      <c r="G7" s="4">
        <v>14392</v>
      </c>
      <c r="I7" s="6" t="s">
        <v>92</v>
      </c>
      <c r="J7" s="4">
        <v>5533.2579999999998</v>
      </c>
      <c r="K7" s="4">
        <v>820.66300000000001</v>
      </c>
      <c r="L7" s="4">
        <v>1359.8330000000001</v>
      </c>
      <c r="M7" s="4">
        <v>821.63520000000005</v>
      </c>
      <c r="N7" s="4"/>
      <c r="O7" s="6" t="s">
        <v>92</v>
      </c>
      <c r="P7" s="4">
        <v>8423.5169999999998</v>
      </c>
      <c r="Q7" s="4">
        <v>11615.11</v>
      </c>
      <c r="R7" s="4">
        <v>11987.27</v>
      </c>
      <c r="S7" s="4">
        <v>11953.77</v>
      </c>
      <c r="U7" s="6" t="s">
        <v>92</v>
      </c>
      <c r="V7" s="4">
        <v>17791.96</v>
      </c>
      <c r="W7" s="4">
        <v>3660.8440000000001</v>
      </c>
      <c r="X7" s="4">
        <v>2673.79</v>
      </c>
      <c r="Y7" s="4">
        <v>1176.6559999999999</v>
      </c>
      <c r="Z7" s="4"/>
      <c r="AA7" s="4" t="s">
        <v>92</v>
      </c>
      <c r="AB7" s="20">
        <v>20586.05</v>
      </c>
      <c r="AC7" s="20">
        <v>18359.669999999998</v>
      </c>
      <c r="AD7" s="20">
        <v>19491.8</v>
      </c>
      <c r="AE7" s="20">
        <v>17370.46</v>
      </c>
      <c r="AG7" s="6" t="s">
        <v>92</v>
      </c>
      <c r="AH7" s="20">
        <v>11804.217000000001</v>
      </c>
      <c r="AI7" s="20">
        <v>2167.761</v>
      </c>
      <c r="AJ7" s="20">
        <v>19138.240000000002</v>
      </c>
      <c r="AK7" s="20">
        <v>2183.6660000000002</v>
      </c>
      <c r="AL7" s="20"/>
      <c r="AM7" s="20" t="s">
        <v>92</v>
      </c>
      <c r="AN7" s="20">
        <v>22051.439999999999</v>
      </c>
      <c r="AO7" s="20">
        <v>19500.46</v>
      </c>
      <c r="AP7" s="20">
        <v>13723.36</v>
      </c>
      <c r="AQ7" s="20">
        <v>19172.310000000001</v>
      </c>
      <c r="AS7" s="6" t="s">
        <v>92</v>
      </c>
      <c r="AT7" s="20">
        <v>10586.47</v>
      </c>
      <c r="AU7" s="20">
        <v>2106.6333</v>
      </c>
      <c r="AV7" s="20">
        <v>8101.49</v>
      </c>
      <c r="AW7" s="20">
        <v>17476.349999999999</v>
      </c>
      <c r="AX7" s="20">
        <v>9605.35</v>
      </c>
      <c r="AY7" s="20"/>
      <c r="AZ7" s="20" t="s">
        <v>92</v>
      </c>
      <c r="BA7" s="20">
        <v>9980.7360000000008</v>
      </c>
      <c r="BB7" s="20">
        <v>10854.46</v>
      </c>
      <c r="BC7" s="20">
        <v>11616.74</v>
      </c>
      <c r="BD7" s="20">
        <v>12235.84</v>
      </c>
      <c r="BE7" s="20">
        <v>8619.5130000000008</v>
      </c>
    </row>
    <row r="8" spans="1:57" x14ac:dyDescent="0.3">
      <c r="A8" s="6" t="s">
        <v>93</v>
      </c>
      <c r="B8" s="7">
        <f t="shared" ref="B8:C11" si="0">B4/F4</f>
        <v>0.99308624152648761</v>
      </c>
      <c r="C8" s="7">
        <f t="shared" si="0"/>
        <v>0.14964591248065287</v>
      </c>
      <c r="D8" s="4"/>
      <c r="E8" s="4"/>
      <c r="F8" s="4"/>
      <c r="G8" s="4"/>
      <c r="I8" s="6" t="s">
        <v>93</v>
      </c>
      <c r="J8" s="7">
        <f t="shared" ref="J8:J9" si="1">J4/P4</f>
        <v>0.57394853918491506</v>
      </c>
      <c r="K8" s="7">
        <f t="shared" ref="K8:K9" si="2">K4/Q4</f>
        <v>5.767451283055889E-2</v>
      </c>
      <c r="L8" s="7">
        <f t="shared" ref="L8:L9" si="3">L4/R4</f>
        <v>4.6085622164913499E-2</v>
      </c>
      <c r="M8" s="7">
        <f t="shared" ref="M8:M9" si="4">M4/S4</f>
        <v>4.1014287326421955E-2</v>
      </c>
      <c r="N8" s="4"/>
      <c r="O8" s="4"/>
      <c r="P8" s="4"/>
      <c r="Q8" s="4"/>
      <c r="R8" s="4"/>
      <c r="S8" s="4"/>
      <c r="U8" s="6" t="s">
        <v>93</v>
      </c>
      <c r="V8" s="7">
        <f>V4/AB4</f>
        <v>0.66875134021658877</v>
      </c>
      <c r="W8" s="7">
        <f t="shared" ref="V8:Y11" si="5">W4/AC4</f>
        <v>0.11145365716365994</v>
      </c>
      <c r="X8" s="7">
        <f t="shared" si="5"/>
        <v>5.7406681978610034E-2</v>
      </c>
      <c r="Y8" s="7">
        <f t="shared" si="5"/>
        <v>4.7202495129694162E-2</v>
      </c>
      <c r="Z8" s="4"/>
      <c r="AA8" s="4"/>
      <c r="AB8" s="4"/>
      <c r="AC8" s="4"/>
      <c r="AD8" s="4"/>
      <c r="AE8" s="4"/>
      <c r="AG8" s="6" t="s">
        <v>93</v>
      </c>
      <c r="AH8" s="7">
        <f>AH4/AN4</f>
        <v>0.60240646504881845</v>
      </c>
      <c r="AI8" s="7">
        <f>AI4/AO4</f>
        <v>0.19477528069715588</v>
      </c>
      <c r="AJ8" s="7">
        <f>AJ4/AP4</f>
        <v>1.150628707583953</v>
      </c>
      <c r="AK8" s="7">
        <f>AK4/AQ4</f>
        <v>0.19204428340088958</v>
      </c>
      <c r="AL8" s="4"/>
      <c r="AM8" s="4"/>
      <c r="AN8" s="4"/>
      <c r="AO8" s="4"/>
      <c r="AP8" s="4"/>
      <c r="AQ8" s="4"/>
      <c r="AS8" s="6" t="s">
        <v>93</v>
      </c>
      <c r="AT8" s="7">
        <f>AT4/BA4</f>
        <v>0.75990034360582737</v>
      </c>
      <c r="AU8" s="7">
        <f>AU4/BB4</f>
        <v>0.19894625563274418</v>
      </c>
      <c r="AV8" s="7">
        <f t="shared" ref="AV8:AX11" si="6">AV4/BC4</f>
        <v>0.82059123295383152</v>
      </c>
      <c r="AW8" s="7">
        <f t="shared" si="6"/>
        <v>1.7749128792919315</v>
      </c>
      <c r="AX8" s="7">
        <f t="shared" si="6"/>
        <v>0.7751610023182276</v>
      </c>
      <c r="AY8" s="4"/>
      <c r="AZ8" s="4"/>
      <c r="BA8" s="20"/>
      <c r="BB8" s="20"/>
      <c r="BC8" s="20"/>
      <c r="BD8" s="20"/>
      <c r="BE8" s="20"/>
    </row>
    <row r="9" spans="1:57" x14ac:dyDescent="0.3">
      <c r="A9" s="6" t="s">
        <v>93</v>
      </c>
      <c r="B9" s="7">
        <f t="shared" si="0"/>
        <v>0.86668067983904873</v>
      </c>
      <c r="C9" s="7">
        <f t="shared" si="0"/>
        <v>8.4307053347654842E-2</v>
      </c>
      <c r="D9" s="4"/>
      <c r="E9" s="4"/>
      <c r="F9" s="4"/>
      <c r="G9" s="4"/>
      <c r="I9" s="6" t="s">
        <v>93</v>
      </c>
      <c r="J9" s="7">
        <f t="shared" si="1"/>
        <v>0.42476615178877752</v>
      </c>
      <c r="K9" s="7">
        <f t="shared" si="2"/>
        <v>4.0749424865106104E-2</v>
      </c>
      <c r="L9" s="7">
        <f t="shared" si="3"/>
        <v>7.2175380477178988E-2</v>
      </c>
      <c r="M9" s="7">
        <f t="shared" si="4"/>
        <v>9.9227732507764052E-2</v>
      </c>
      <c r="N9" s="4"/>
      <c r="O9" s="4"/>
      <c r="P9" s="4"/>
      <c r="U9" s="6" t="s">
        <v>93</v>
      </c>
      <c r="V9" s="7">
        <f t="shared" si="5"/>
        <v>0.68066984975446498</v>
      </c>
      <c r="W9" s="7">
        <f t="shared" si="5"/>
        <v>9.2146033855619869E-2</v>
      </c>
      <c r="X9" s="7">
        <f t="shared" si="5"/>
        <v>7.2127359941330696E-2</v>
      </c>
      <c r="Y9" s="7">
        <f t="shared" si="5"/>
        <v>5.4725475210472607E-2</v>
      </c>
      <c r="Z9" s="4"/>
      <c r="AA9" s="4"/>
      <c r="AB9" s="4"/>
      <c r="AC9" s="6"/>
      <c r="AD9" s="6"/>
      <c r="AE9" s="6"/>
      <c r="AG9" s="6" t="s">
        <v>93</v>
      </c>
      <c r="AH9" s="7">
        <f t="shared" ref="AH9:AK11" si="7">AH5/AN5</f>
        <v>0.66008531466931986</v>
      </c>
      <c r="AI9" s="7">
        <f t="shared" si="7"/>
        <v>0.16784684913064038</v>
      </c>
      <c r="AJ9" s="7">
        <f t="shared" si="7"/>
        <v>1.249723054060748</v>
      </c>
      <c r="AK9" s="7">
        <f t="shared" si="7"/>
        <v>0.13768761040447669</v>
      </c>
      <c r="AL9" s="4"/>
      <c r="AM9" s="4"/>
      <c r="AN9" s="4"/>
      <c r="AO9" s="6"/>
      <c r="AP9" s="6"/>
      <c r="AQ9" s="6"/>
      <c r="AS9" s="6" t="s">
        <v>93</v>
      </c>
      <c r="AT9" s="7">
        <f t="shared" ref="AT9:AU11" si="8">AT5/BA5</f>
        <v>0.83989554283477663</v>
      </c>
      <c r="AU9" s="7">
        <f t="shared" si="8"/>
        <v>9.3749090586757608E-2</v>
      </c>
      <c r="AV9" s="7">
        <f t="shared" si="6"/>
        <v>0.82273871285818456</v>
      </c>
      <c r="AW9" s="7">
        <f t="shared" si="6"/>
        <v>1.3758514227251122</v>
      </c>
      <c r="AX9" s="7">
        <f t="shared" si="6"/>
        <v>0.92935323041424012</v>
      </c>
      <c r="AY9" s="4"/>
      <c r="AZ9" s="6"/>
    </row>
    <row r="10" spans="1:57" x14ac:dyDescent="0.3">
      <c r="A10" s="6" t="s">
        <v>93</v>
      </c>
      <c r="B10" s="7">
        <f t="shared" si="0"/>
        <v>1.105925584691708</v>
      </c>
      <c r="C10" s="7">
        <f t="shared" si="0"/>
        <v>6.5586553552492044E-2</v>
      </c>
      <c r="D10" s="4"/>
      <c r="E10" s="4"/>
      <c r="F10" s="4"/>
      <c r="G10" s="4"/>
      <c r="I10" s="6" t="s">
        <v>93</v>
      </c>
      <c r="J10" s="7">
        <f t="shared" ref="J10:M11" si="9">J6/P6</f>
        <v>0.39079413215225706</v>
      </c>
      <c r="K10" s="7">
        <f t="shared" si="9"/>
        <v>6.6296743490883173E-2</v>
      </c>
      <c r="L10" s="7">
        <f t="shared" si="9"/>
        <v>8.5855853856780878E-2</v>
      </c>
      <c r="M10" s="7">
        <f t="shared" si="9"/>
        <v>7.7812764438277324E-2</v>
      </c>
      <c r="N10" s="4"/>
      <c r="O10" s="4"/>
      <c r="P10" s="4"/>
      <c r="U10" s="6" t="s">
        <v>93</v>
      </c>
      <c r="V10" s="7">
        <f t="shared" si="5"/>
        <v>1.0726286431290579</v>
      </c>
      <c r="W10" s="7">
        <f t="shared" si="5"/>
        <v>0.21183989745636342</v>
      </c>
      <c r="X10" s="7">
        <f t="shared" si="5"/>
        <v>0.14352505707804009</v>
      </c>
      <c r="Y10" s="7">
        <f t="shared" si="5"/>
        <v>0.13739172291544782</v>
      </c>
      <c r="Z10" s="4"/>
      <c r="AA10" s="4"/>
      <c r="AB10" s="4"/>
      <c r="AC10" s="6"/>
      <c r="AD10" s="6"/>
      <c r="AE10" s="6"/>
      <c r="AG10" s="6" t="s">
        <v>93</v>
      </c>
      <c r="AH10" s="7">
        <f t="shared" si="7"/>
        <v>0.55543472257897608</v>
      </c>
      <c r="AI10" s="7">
        <f t="shared" si="7"/>
        <v>8.6128586312321009E-2</v>
      </c>
      <c r="AJ10" s="7">
        <f t="shared" si="7"/>
        <v>0.86584198741613427</v>
      </c>
      <c r="AK10" s="7">
        <f>AK6/AQ6</f>
        <v>0.12864470832806144</v>
      </c>
      <c r="AL10" s="4"/>
      <c r="AM10" s="4"/>
      <c r="AN10" s="4"/>
      <c r="AO10" s="6"/>
      <c r="AP10" s="6"/>
      <c r="AQ10" s="6"/>
      <c r="AS10" s="6" t="s">
        <v>93</v>
      </c>
      <c r="AT10" s="7">
        <f t="shared" si="8"/>
        <v>1.3366088497525221</v>
      </c>
      <c r="AU10" s="7">
        <f t="shared" si="8"/>
        <v>0.24547734540824695</v>
      </c>
      <c r="AV10" s="7">
        <f t="shared" si="6"/>
        <v>1.1467794940963636</v>
      </c>
      <c r="AW10" s="7">
        <f t="shared" si="6"/>
        <v>1.2381563156979127</v>
      </c>
      <c r="AX10" s="7">
        <f>AX6/BE6</f>
        <v>1.0853956230126207</v>
      </c>
      <c r="AY10" s="4"/>
      <c r="AZ10" s="6"/>
    </row>
    <row r="11" spans="1:57" x14ac:dyDescent="0.3">
      <c r="A11" s="6" t="s">
        <v>93</v>
      </c>
      <c r="B11" s="7">
        <f t="shared" si="0"/>
        <v>0.89188116385911176</v>
      </c>
      <c r="C11" s="7">
        <f t="shared" si="0"/>
        <v>3.3523464424680377E-2</v>
      </c>
      <c r="D11" s="4"/>
      <c r="E11" s="4"/>
      <c r="F11" s="4"/>
      <c r="G11" s="4"/>
      <c r="I11" s="6" t="s">
        <v>93</v>
      </c>
      <c r="J11" s="7">
        <f t="shared" si="9"/>
        <v>0.6568821550428402</v>
      </c>
      <c r="K11" s="7">
        <f t="shared" si="9"/>
        <v>7.0654776407627642E-2</v>
      </c>
      <c r="L11" s="7">
        <f t="shared" si="9"/>
        <v>0.11343975734258092</v>
      </c>
      <c r="M11" s="7">
        <f t="shared" si="9"/>
        <v>6.8734399273200006E-2</v>
      </c>
      <c r="N11" s="4"/>
      <c r="O11" s="4"/>
      <c r="P11" s="4"/>
      <c r="Q11" s="4"/>
      <c r="R11" s="4"/>
      <c r="S11" s="4"/>
      <c r="U11" s="6" t="s">
        <v>93</v>
      </c>
      <c r="V11" s="7">
        <f t="shared" si="5"/>
        <v>0.86427265065420511</v>
      </c>
      <c r="W11" s="7">
        <f t="shared" si="5"/>
        <v>0.19939595864195819</v>
      </c>
      <c r="X11" s="7">
        <f t="shared" si="5"/>
        <v>0.13717511979396466</v>
      </c>
      <c r="Y11" s="7">
        <f t="shared" si="5"/>
        <v>6.773890846874521E-2</v>
      </c>
      <c r="Z11" s="4"/>
      <c r="AA11" s="4"/>
      <c r="AB11" s="4"/>
      <c r="AC11" s="4"/>
      <c r="AD11" s="4"/>
      <c r="AE11" s="4"/>
      <c r="AG11" s="6" t="s">
        <v>93</v>
      </c>
      <c r="AH11" s="7">
        <f t="shared" si="7"/>
        <v>0.53530368084805346</v>
      </c>
      <c r="AI11" s="7">
        <f t="shared" si="7"/>
        <v>0.11116460842462178</v>
      </c>
      <c r="AJ11" s="7">
        <f t="shared" si="7"/>
        <v>1.3945739235872265</v>
      </c>
      <c r="AK11" s="7">
        <f>AK7/AQ7</f>
        <v>0.1138968648013724</v>
      </c>
      <c r="AL11" s="4"/>
      <c r="AM11" s="4"/>
      <c r="AN11" s="4"/>
      <c r="AO11" s="4"/>
      <c r="AP11" s="4"/>
      <c r="AQ11" s="4"/>
      <c r="AS11" s="6" t="s">
        <v>93</v>
      </c>
      <c r="AT11" s="7">
        <f t="shared" si="8"/>
        <v>1.0606903138205437</v>
      </c>
      <c r="AU11" s="7">
        <f t="shared" si="8"/>
        <v>0.19407997265640117</v>
      </c>
      <c r="AV11" s="7">
        <f t="shared" si="6"/>
        <v>0.69739789304056043</v>
      </c>
      <c r="AW11" s="7">
        <f t="shared" si="6"/>
        <v>1.4282918050579281</v>
      </c>
      <c r="AX11" s="7">
        <f t="shared" si="6"/>
        <v>1.1143727029589723</v>
      </c>
      <c r="AY11" s="4"/>
      <c r="AZ11" s="4"/>
    </row>
    <row r="12" spans="1:57" x14ac:dyDescent="0.3">
      <c r="A12" s="1" t="s">
        <v>2</v>
      </c>
      <c r="B12" s="8">
        <f>AVERAGE(B8:B11)</f>
        <v>0.96439341747908902</v>
      </c>
      <c r="C12" s="8">
        <f t="shared" ref="C12" si="10">AVERAGE(C8:C11)</f>
        <v>8.326574595137004E-2</v>
      </c>
      <c r="D12" s="4"/>
      <c r="E12" s="4"/>
      <c r="F12" s="4"/>
      <c r="G12" s="4"/>
      <c r="I12" s="1" t="s">
        <v>2</v>
      </c>
      <c r="J12" s="8">
        <f>AVERAGE(J8:J11)</f>
        <v>0.51159774454219742</v>
      </c>
      <c r="K12" s="8">
        <f t="shared" ref="K12" si="11">AVERAGE(K8:K11)</f>
        <v>5.8843864398543944E-2</v>
      </c>
      <c r="L12" s="8">
        <f>AVERAGE(L8:L11)</f>
        <v>7.9389153460363571E-2</v>
      </c>
      <c r="M12" s="8">
        <f t="shared" ref="M12" si="12">AVERAGE(M8:M11)</f>
        <v>7.1697295886415838E-2</v>
      </c>
      <c r="N12" s="4"/>
      <c r="O12" s="4"/>
      <c r="P12" s="4"/>
      <c r="Q12" s="4"/>
      <c r="R12" s="4"/>
      <c r="S12" s="4"/>
      <c r="U12" s="1" t="s">
        <v>2</v>
      </c>
      <c r="V12" s="8">
        <f>AVERAGE(V8:V11)</f>
        <v>0.8215806209385792</v>
      </c>
      <c r="W12" s="8">
        <f t="shared" ref="W12" si="13">AVERAGE(W8:W11)</f>
        <v>0.15370888677940037</v>
      </c>
      <c r="X12" s="8">
        <f>AVERAGE(X8:X11)</f>
        <v>0.10255855469798636</v>
      </c>
      <c r="Y12" s="8">
        <f t="shared" ref="Y12" si="14">AVERAGE(Y8:Y11)</f>
        <v>7.6764650431089945E-2</v>
      </c>
      <c r="Z12" s="4"/>
      <c r="AA12" s="4"/>
      <c r="AB12" s="4"/>
      <c r="AC12" s="4"/>
      <c r="AD12" s="4"/>
      <c r="AE12" s="4"/>
      <c r="AG12" s="1" t="s">
        <v>2</v>
      </c>
      <c r="AH12" s="8">
        <f>AVERAGE(AH8:AH11)</f>
        <v>0.58830754578629196</v>
      </c>
      <c r="AI12" s="8">
        <f t="shared" ref="AI12" si="15">AVERAGE(AI8:AI11)</f>
        <v>0.13997883114118476</v>
      </c>
      <c r="AJ12" s="8">
        <f>AVERAGE(AJ8:AJ11)</f>
        <v>1.1651919181620154</v>
      </c>
      <c r="AK12" s="8">
        <f>AVERAGE(AK8:AK11)</f>
        <v>0.14306836673370002</v>
      </c>
      <c r="AL12" s="4"/>
      <c r="AM12" s="4"/>
      <c r="AN12" s="4"/>
      <c r="AP12" s="14"/>
      <c r="AS12" s="1" t="s">
        <v>2</v>
      </c>
      <c r="AT12" s="8">
        <f>AVERAGE(AT8:AT11)</f>
        <v>0.99927376250341737</v>
      </c>
      <c r="AU12" s="8">
        <f t="shared" ref="AU12:AX12" si="16">AVERAGE(AU8:AU11)</f>
        <v>0.18306316607103748</v>
      </c>
      <c r="AV12" s="8">
        <f t="shared" si="16"/>
        <v>0.87187683323723508</v>
      </c>
      <c r="AW12" s="8">
        <f t="shared" si="16"/>
        <v>1.4543031056932212</v>
      </c>
      <c r="AX12" s="8">
        <f t="shared" si="16"/>
        <v>0.97607063967601515</v>
      </c>
      <c r="AY12" s="4"/>
      <c r="AZ12" s="4"/>
    </row>
    <row r="13" spans="1:57" x14ac:dyDescent="0.3">
      <c r="A13" s="1" t="s">
        <v>3</v>
      </c>
      <c r="B13" s="8">
        <f>STDEV(B8:B11)</f>
        <v>0.109026661158139</v>
      </c>
      <c r="C13" s="8">
        <f>STDEV(C8:C11)</f>
        <v>4.8970260515629527E-2</v>
      </c>
      <c r="D13" s="4"/>
      <c r="E13" s="4"/>
      <c r="F13" s="4"/>
      <c r="G13" s="4"/>
      <c r="I13" s="1" t="s">
        <v>3</v>
      </c>
      <c r="J13" s="8">
        <f>STDEV(J8:J11)</f>
        <v>0.12533743760166335</v>
      </c>
      <c r="K13" s="8">
        <f>STDEV(K8:K11)</f>
        <v>1.3213871176029814E-2</v>
      </c>
      <c r="L13" s="8">
        <f t="shared" ref="L13:M13" si="17">STDEV(L8:L11)</f>
        <v>2.8061988265033578E-2</v>
      </c>
      <c r="M13" s="8">
        <f t="shared" si="17"/>
        <v>2.4121564811071319E-2</v>
      </c>
      <c r="N13" s="4"/>
      <c r="O13" s="4"/>
      <c r="P13" s="4"/>
      <c r="Q13" s="4"/>
      <c r="R13" s="4"/>
      <c r="S13" s="4"/>
      <c r="U13" s="1" t="s">
        <v>3</v>
      </c>
      <c r="V13" s="8">
        <f>STDEV(V8:V11)</f>
        <v>0.1897896672009077</v>
      </c>
      <c r="W13" s="8">
        <f>STDEV(W8:W11)</f>
        <v>6.0668531732394532E-2</v>
      </c>
      <c r="X13" s="8">
        <f t="shared" ref="X13:Y13" si="18">STDEV(X8:X11)</f>
        <v>4.412599430677009E-2</v>
      </c>
      <c r="Y13" s="8">
        <f t="shared" si="18"/>
        <v>4.1298717520294868E-2</v>
      </c>
      <c r="Z13" s="4"/>
      <c r="AA13" s="4"/>
      <c r="AB13" s="4"/>
      <c r="AD13" s="4"/>
      <c r="AE13" s="4"/>
      <c r="AG13" s="1" t="s">
        <v>3</v>
      </c>
      <c r="AH13" s="8">
        <f>STDEV(AH8:AH11)</f>
        <v>5.550032983147362E-2</v>
      </c>
      <c r="AI13" s="8">
        <f>STDEV(AI8:AI11)</f>
        <v>5.0031275583342132E-2</v>
      </c>
      <c r="AJ13" s="8">
        <f t="shared" ref="AJ13" si="19">STDEV(AJ8:AJ11)</f>
        <v>0.22329657818629675</v>
      </c>
      <c r="AK13" s="8">
        <f>STDEV(AK8:AK11)</f>
        <v>3.4091110272603017E-2</v>
      </c>
      <c r="AL13" s="4"/>
      <c r="AM13" s="4"/>
      <c r="AN13" s="4"/>
      <c r="AS13" s="1" t="s">
        <v>3</v>
      </c>
      <c r="AT13" s="8">
        <f>STDEV(AT8:AT11)</f>
        <v>0.25837182795635055</v>
      </c>
      <c r="AU13" s="8">
        <f>STDEV(AU8:AU11)</f>
        <v>6.3890991601094793E-2</v>
      </c>
      <c r="AV13" s="8">
        <f t="shared" ref="AV13:AX13" si="20">STDEV(AV8:AV11)</f>
        <v>0.19240507719426997</v>
      </c>
      <c r="AW13" s="8">
        <f t="shared" si="20"/>
        <v>0.22828441038432709</v>
      </c>
      <c r="AX13" s="8">
        <f t="shared" si="20"/>
        <v>0.15665951551187057</v>
      </c>
      <c r="AY13" s="4"/>
    </row>
    <row r="14" spans="1:57" ht="17.25" x14ac:dyDescent="0.3">
      <c r="A14" s="9" t="s">
        <v>4</v>
      </c>
      <c r="B14" s="8">
        <f>B13/SQRT(COUNT(B8:B11))</f>
        <v>5.4513330579069499E-2</v>
      </c>
      <c r="C14" s="8">
        <f>C13/SQRT(COUNT(C8:C11))</f>
        <v>2.4485130257814763E-2</v>
      </c>
      <c r="D14" s="4"/>
      <c r="E14" s="4"/>
      <c r="F14" s="4"/>
      <c r="G14" s="4"/>
      <c r="I14" s="9" t="s">
        <v>4</v>
      </c>
      <c r="J14" s="8">
        <f>J13/SQRT(COUNT(J8:J11))</f>
        <v>6.2668718800831677E-2</v>
      </c>
      <c r="K14" s="8">
        <f t="shared" ref="K14" si="21">K13/SQRT(COUNT(K8:K11))</f>
        <v>6.6069355880149071E-3</v>
      </c>
      <c r="L14" s="8">
        <f>L13/SQRT(COUNT(L8:L11))</f>
        <v>1.4030994132516789E-2</v>
      </c>
      <c r="M14" s="8">
        <f t="shared" ref="M14" si="22">M13/SQRT(COUNT(M8:M11))</f>
        <v>1.206078240553566E-2</v>
      </c>
      <c r="N14" s="4"/>
      <c r="O14" s="4"/>
      <c r="P14" s="4"/>
      <c r="Q14" s="4"/>
      <c r="R14" s="4"/>
      <c r="S14" s="4"/>
      <c r="U14" s="9" t="s">
        <v>4</v>
      </c>
      <c r="V14" s="8">
        <f>V13/SQRT(COUNT(V8:V11))</f>
        <v>9.4894833600453851E-2</v>
      </c>
      <c r="W14" s="8">
        <f t="shared" ref="W14" si="23">W13/SQRT(COUNT(W8:W11))</f>
        <v>3.0334265866197266E-2</v>
      </c>
      <c r="X14" s="8">
        <f>X13/SQRT(COUNT(X8:X11))</f>
        <v>2.2062997153385045E-2</v>
      </c>
      <c r="Y14" s="8">
        <f>Y13/SQRT(COUNT(Y8:Y11))</f>
        <v>2.0649358760147434E-2</v>
      </c>
      <c r="Z14" s="4"/>
      <c r="AA14" s="4"/>
      <c r="AB14" s="4"/>
      <c r="AD14" s="4"/>
      <c r="AE14" s="4"/>
      <c r="AG14" s="9" t="s">
        <v>4</v>
      </c>
      <c r="AH14" s="8">
        <f>AH13/SQRT(COUNT(AH8:AH11))</f>
        <v>2.775016491573681E-2</v>
      </c>
      <c r="AI14" s="8">
        <f>AI13/SQRT(COUNT(AI8:AI11))</f>
        <v>2.5015637791671066E-2</v>
      </c>
      <c r="AJ14" s="8">
        <f>AJ13/SQRT(COUNT(AJ8:AJ11))</f>
        <v>0.11164828909314838</v>
      </c>
      <c r="AK14" s="8">
        <f>AK13/SQRT(COUNT(AK8:AK11))</f>
        <v>1.7045555136301509E-2</v>
      </c>
      <c r="AL14" s="4"/>
      <c r="AM14" s="4"/>
      <c r="AN14" s="4"/>
      <c r="AS14" s="9" t="s">
        <v>4</v>
      </c>
      <c r="AT14" s="8">
        <f>AT13/SQRT(COUNT(AT8:AT11))</f>
        <v>0.12918591397817528</v>
      </c>
      <c r="AU14" s="8">
        <f>AU13/SQRT(COUNT(AU8:AU11))</f>
        <v>3.1945495800547397E-2</v>
      </c>
      <c r="AV14" s="8">
        <f t="shared" ref="AV14:AX14" si="24">AV13/SQRT(COUNT(AV8:AV11))</f>
        <v>9.6202538597134984E-2</v>
      </c>
      <c r="AW14" s="8">
        <f t="shared" si="24"/>
        <v>0.11414220519216355</v>
      </c>
      <c r="AX14" s="8">
        <f t="shared" si="24"/>
        <v>7.8329757755935286E-2</v>
      </c>
      <c r="AY14" s="4"/>
    </row>
    <row r="15" spans="1:57" ht="17.25" x14ac:dyDescent="0.3">
      <c r="A15" s="10" t="s">
        <v>5</v>
      </c>
      <c r="B15" s="8"/>
      <c r="C15" s="12">
        <f>TTEST(B8:B11,C8:C11,2,2)</f>
        <v>6.1161025315639594E-6</v>
      </c>
      <c r="D15" s="4"/>
      <c r="E15" s="4"/>
      <c r="F15" s="4"/>
      <c r="G15" s="4"/>
      <c r="I15" s="10" t="s">
        <v>5</v>
      </c>
      <c r="J15" s="8"/>
      <c r="K15" s="12">
        <f>TTEST(J8:J11,K8:K11,2,2)</f>
        <v>3.6754173532210836E-4</v>
      </c>
      <c r="L15" s="8">
        <f>TTEST(K8:K11,L8:L11,2,2)</f>
        <v>0.2334700363435375</v>
      </c>
      <c r="M15" s="8">
        <f>TTEST(K8:K11,M8:M11,2,2)</f>
        <v>0.38603227645874078</v>
      </c>
      <c r="N15" s="4"/>
      <c r="O15" s="4"/>
      <c r="P15" s="4"/>
      <c r="Q15" s="4"/>
      <c r="R15" s="4"/>
      <c r="S15" s="4"/>
      <c r="U15" s="10" t="s">
        <v>5</v>
      </c>
      <c r="V15" s="8"/>
      <c r="W15" s="12">
        <f>TTEST(V8:V11,W8:W11,2,2)</f>
        <v>5.349006446278454E-4</v>
      </c>
      <c r="X15" s="16">
        <f>TTEST(W8:W11,X8:X11,2,2)</f>
        <v>0.22161439189919249</v>
      </c>
      <c r="Y15" s="16">
        <f>TTEST(W8:W11,Y8:Y11,2,2)</f>
        <v>8.0831516400567044E-2</v>
      </c>
      <c r="Z15" s="4"/>
      <c r="AA15" s="4"/>
      <c r="AB15" s="4"/>
      <c r="AD15" s="4"/>
      <c r="AE15" s="4"/>
      <c r="AG15" s="10" t="s">
        <v>5</v>
      </c>
      <c r="AH15" s="8"/>
      <c r="AI15" s="12">
        <f>TTEST(AH8:AH11,AI8:AI11,2,2)</f>
        <v>2.0308666494891049E-5</v>
      </c>
      <c r="AJ15" s="12">
        <f>TTEST(AI8:AI11,AJ8:AJ11,2,2)</f>
        <v>1.0792284746326563E-4</v>
      </c>
      <c r="AK15" s="8">
        <f>TTEST(AI8:AI11,AK8:AK11,2,2)</f>
        <v>0.92203248737180377</v>
      </c>
      <c r="AL15" s="4"/>
      <c r="AM15" s="4"/>
      <c r="AN15" s="4"/>
      <c r="AS15" s="10" t="s">
        <v>5</v>
      </c>
      <c r="AT15" s="8"/>
      <c r="AU15" s="12">
        <f>TTEST(AT8:AT11,AU8:AU11,2,2)</f>
        <v>8.5918452811814343E-4</v>
      </c>
      <c r="AV15" s="8">
        <f>TTEST(AT8:AT11,AV8:AV11,2,2)</f>
        <v>0.45909536832471898</v>
      </c>
      <c r="AW15" s="12">
        <f>TTEST(AT8:AT11,AW8:AW11,2,2)</f>
        <v>3.8562457474135482E-2</v>
      </c>
      <c r="AX15" s="8">
        <f>TTEST(AT8:AT11,AX8:AX11,2,2)</f>
        <v>0.88297328032973466</v>
      </c>
      <c r="AY15" s="4"/>
    </row>
    <row r="16" spans="1:57" ht="17.25" x14ac:dyDescent="0.3">
      <c r="A16" s="10"/>
      <c r="B16" s="8"/>
      <c r="C16" s="11"/>
      <c r="D16" s="4"/>
      <c r="E16" s="4"/>
      <c r="F16" s="4"/>
      <c r="G16" s="4"/>
      <c r="I16" s="10"/>
      <c r="J16" s="8"/>
      <c r="K16" s="11"/>
      <c r="L16" s="12"/>
      <c r="M16" s="12"/>
      <c r="N16" s="4"/>
      <c r="O16" s="4"/>
      <c r="P16" s="4"/>
      <c r="Q16" s="4"/>
      <c r="R16" s="4"/>
      <c r="S16" s="4"/>
      <c r="U16" s="10"/>
      <c r="V16" s="8"/>
      <c r="W16" s="11"/>
      <c r="X16" s="12"/>
      <c r="Y16" s="12"/>
      <c r="Z16" s="4"/>
      <c r="AA16" s="4"/>
      <c r="AB16" s="4"/>
      <c r="AD16" s="4"/>
      <c r="AE16" s="4"/>
      <c r="AG16" s="10"/>
      <c r="AH16" s="8"/>
      <c r="AI16" s="11"/>
      <c r="AJ16" s="12"/>
      <c r="AK16" s="12"/>
      <c r="AL16" s="4"/>
      <c r="AM16" s="4"/>
      <c r="AN16" s="4"/>
      <c r="AP16" s="4"/>
      <c r="AS16" s="10"/>
      <c r="AT16" s="8"/>
      <c r="AU16" s="11"/>
      <c r="AV16" s="11"/>
      <c r="AW16" s="12"/>
      <c r="AX16" s="12"/>
      <c r="AY16" s="4"/>
    </row>
    <row r="17" spans="1:57" x14ac:dyDescent="0.3">
      <c r="B17" s="2">
        <f>B8/B12</f>
        <v>1.0297521981458575</v>
      </c>
      <c r="C17" s="2">
        <f>C8/B12</f>
        <v>0.15517102229070082</v>
      </c>
      <c r="J17" s="2">
        <f>J8/J12</f>
        <v>1.1218746472358125</v>
      </c>
      <c r="K17" s="2">
        <f>K8/J12</f>
        <v>0.1127341030054166</v>
      </c>
      <c r="L17" s="2">
        <f>L8/J12</f>
        <v>9.0081753988483976E-2</v>
      </c>
      <c r="M17" s="2">
        <f>M8/J12</f>
        <v>8.0169015137319527E-2</v>
      </c>
      <c r="U17" s="2"/>
      <c r="V17" s="2">
        <f>V8/V12</f>
        <v>0.81398139534085256</v>
      </c>
      <c r="W17" s="2">
        <f>W8/V12</f>
        <v>0.13565760233771645</v>
      </c>
      <c r="X17" s="2">
        <f>X8/V12</f>
        <v>6.9873461612359189E-2</v>
      </c>
      <c r="Y17" s="2">
        <f>Y8/V12</f>
        <v>5.7453272298182638E-2</v>
      </c>
      <c r="AG17" s="2"/>
      <c r="AH17" s="2">
        <f>AH8/AH12</f>
        <v>1.0239652191502708</v>
      </c>
      <c r="AI17" s="2">
        <f>AI8/AH12</f>
        <v>0.33107731167519272</v>
      </c>
      <c r="AJ17" s="2">
        <f>AJ8/AH12</f>
        <v>1.9558285727001865</v>
      </c>
      <c r="AK17" s="2">
        <f>AK8/AH12</f>
        <v>0.32643518645373859</v>
      </c>
      <c r="AS17" s="2"/>
      <c r="AT17" s="2">
        <f>AT8/AT12</f>
        <v>0.76045261280762244</v>
      </c>
      <c r="AU17" s="2">
        <f>AU8/AT12</f>
        <v>0.1990908428680612</v>
      </c>
      <c r="AV17" s="2">
        <f>AV8/AT12</f>
        <v>0.82118761018807918</v>
      </c>
      <c r="AW17" s="2">
        <f>AW8/AT12</f>
        <v>1.7762028243845356</v>
      </c>
      <c r="AX17" s="2">
        <f>AX8/AT12</f>
        <v>0.77572436243724219</v>
      </c>
    </row>
    <row r="18" spans="1:57" x14ac:dyDescent="0.3">
      <c r="B18" s="2">
        <f>B9/B12</f>
        <v>0.89867958877668408</v>
      </c>
      <c r="C18" s="2">
        <f>C9/B12</f>
        <v>8.7419772698192302E-2</v>
      </c>
      <c r="J18" s="2">
        <f>J9/J12</f>
        <v>0.83027369905408588</v>
      </c>
      <c r="K18" s="2">
        <f>K9/J12</f>
        <v>7.9651298896109626E-2</v>
      </c>
      <c r="L18" s="2">
        <f>L9/J12</f>
        <v>0.14107837895525718</v>
      </c>
      <c r="M18" s="2">
        <f>M9/J12</f>
        <v>0.1939565480230134</v>
      </c>
      <c r="U18" s="2"/>
      <c r="V18" s="2">
        <f>V9/V12</f>
        <v>0.82848819994909717</v>
      </c>
      <c r="W18" s="2">
        <f>W9/V12</f>
        <v>0.11215701966089661</v>
      </c>
      <c r="X18" s="2">
        <f>X9/V12</f>
        <v>8.7790970360196563E-2</v>
      </c>
      <c r="Y18" s="2">
        <f>Y9/V12</f>
        <v>6.6609987888898672E-2</v>
      </c>
      <c r="AG18" s="2"/>
      <c r="AH18" s="2">
        <f>AH9/AH12</f>
        <v>1.1220072212181038</v>
      </c>
      <c r="AI18" s="2">
        <f>AI9/AH12</f>
        <v>0.28530460017524961</v>
      </c>
      <c r="AJ18" s="2">
        <f>AJ9/AH12</f>
        <v>2.1242682726267823</v>
      </c>
      <c r="AK18" s="2">
        <f>AK9/AH12</f>
        <v>0.23404019103724527</v>
      </c>
      <c r="AS18" s="2"/>
      <c r="AT18" s="2">
        <f>AT9/AT12</f>
        <v>0.84050594977160153</v>
      </c>
      <c r="AU18" s="26">
        <f>AU9/AT12</f>
        <v>9.3817224172777172E-2</v>
      </c>
      <c r="AV18" s="2">
        <f>AV9/AT12</f>
        <v>0.82333665080631091</v>
      </c>
      <c r="AW18" s="2">
        <f>AW9/AT12</f>
        <v>1.3768513437981986</v>
      </c>
      <c r="AX18" s="2">
        <f>AX9/AT12</f>
        <v>0.9300286520942872</v>
      </c>
    </row>
    <row r="19" spans="1:57" x14ac:dyDescent="0.3">
      <c r="B19" s="2">
        <f>B10/B12</f>
        <v>1.1467577076402928</v>
      </c>
      <c r="C19" s="2">
        <f>C10/B12</f>
        <v>6.8008089192411109E-2</v>
      </c>
      <c r="J19" s="2">
        <f>J10/J12</f>
        <v>0.76386992773386575</v>
      </c>
      <c r="K19" s="2">
        <f>K10/J12</f>
        <v>0.12958763833137835</v>
      </c>
      <c r="L19" s="2">
        <f>L10/J12</f>
        <v>0.16781906248161604</v>
      </c>
      <c r="M19" s="2">
        <f>M10/J12</f>
        <v>0.15209755177460366</v>
      </c>
      <c r="U19" s="2"/>
      <c r="V19" s="2">
        <f>V10/V12</f>
        <v>1.3055671175686687</v>
      </c>
      <c r="W19" s="2">
        <f>W10/V12</f>
        <v>0.25784432112621658</v>
      </c>
      <c r="X19" s="2">
        <f>X10/V12</f>
        <v>0.17469381996142522</v>
      </c>
      <c r="Y19" s="2">
        <f>Y10/V12</f>
        <v>0.16722853413763655</v>
      </c>
      <c r="AG19" s="2"/>
      <c r="AH19" s="2">
        <f>AH10/AH12</f>
        <v>0.94412306379075883</v>
      </c>
      <c r="AI19" s="2">
        <f>AI10/AH12</f>
        <v>0.146400614660156</v>
      </c>
      <c r="AJ19" s="2">
        <f>AJ10/AH12</f>
        <v>1.4717506066642552</v>
      </c>
      <c r="AK19" s="2">
        <f>AK10/AH12</f>
        <v>0.21866914549961047</v>
      </c>
      <c r="AS19" s="2"/>
      <c r="AT19" s="2">
        <f>AT10/AT12</f>
        <v>1.3375802506852581</v>
      </c>
      <c r="AU19" s="2">
        <f>AU10/AT12</f>
        <v>0.245655749825021</v>
      </c>
      <c r="AV19" s="2">
        <f>AV10/AT12</f>
        <v>1.1476129336403365</v>
      </c>
      <c r="AW19" s="2">
        <f>AW10/AT12</f>
        <v>1.2390561647451226</v>
      </c>
      <c r="AX19" s="2">
        <f>AX10/AT12</f>
        <v>1.0861844508890615</v>
      </c>
    </row>
    <row r="20" spans="1:57" x14ac:dyDescent="0.3">
      <c r="B20" s="2">
        <f>B11/B12</f>
        <v>0.92481050543716559</v>
      </c>
      <c r="C20" s="2">
        <f>C11/B12</f>
        <v>3.4761191664196806E-2</v>
      </c>
      <c r="J20" s="2">
        <f>J11/J12</f>
        <v>1.2839817259762363</v>
      </c>
      <c r="K20" s="2">
        <f>K11/J12</f>
        <v>0.13810611395648933</v>
      </c>
      <c r="L20" s="2">
        <f>L11/J12</f>
        <v>0.22173623428323036</v>
      </c>
      <c r="M20" s="2">
        <f>M11/J12</f>
        <v>0.13435242826315993</v>
      </c>
      <c r="U20" s="2"/>
      <c r="V20" s="2">
        <f>V11/V12</f>
        <v>1.0519632871413815</v>
      </c>
      <c r="W20" s="2">
        <f>W11/V12</f>
        <v>0.24269798186593899</v>
      </c>
      <c r="X20" s="2">
        <f>X11/V12</f>
        <v>0.16696489218216332</v>
      </c>
      <c r="Y20" s="2">
        <f>Y11/V12</f>
        <v>8.2449496424781568E-2</v>
      </c>
      <c r="AG20" s="2"/>
      <c r="AH20" s="2">
        <f>AH11/AH12</f>
        <v>0.90990449584086652</v>
      </c>
      <c r="AI20" s="2">
        <f>AI11/AH12</f>
        <v>0.18895662518835571</v>
      </c>
      <c r="AJ20" s="2">
        <f>AJ11/AH12</f>
        <v>2.3704845086141697</v>
      </c>
      <c r="AK20" s="2">
        <f>AK11/AH12</f>
        <v>0.1936008905837602</v>
      </c>
      <c r="AS20" s="2"/>
      <c r="AT20" s="2">
        <f>AT11/AT12</f>
        <v>1.0614611867355181</v>
      </c>
      <c r="AU20" s="2">
        <f>AU11/AT12</f>
        <v>0.19422102324610716</v>
      </c>
      <c r="AV20" s="2">
        <f>AV11/AT12</f>
        <v>0.6979047376300701</v>
      </c>
      <c r="AW20" s="2">
        <f>AW11/AT12</f>
        <v>1.4293298379812545</v>
      </c>
      <c r="AX20" s="2">
        <f>AX11/AT12</f>
        <v>1.1151825903716364</v>
      </c>
    </row>
    <row r="21" spans="1:57" x14ac:dyDescent="0.3">
      <c r="A21" s="1" t="s">
        <v>2</v>
      </c>
      <c r="B21" s="8">
        <f>AVERAGE(B17:B20)</f>
        <v>1</v>
      </c>
      <c r="C21" s="8">
        <f t="shared" ref="C21" si="25">AVERAGE(C17:C20)</f>
        <v>8.6340018961375248E-2</v>
      </c>
      <c r="I21" s="1" t="s">
        <v>2</v>
      </c>
      <c r="J21" s="8">
        <f>AVERAGE(J17:J20)</f>
        <v>1</v>
      </c>
      <c r="K21" s="8">
        <f t="shared" ref="K21:L21" si="26">AVERAGE(K17:K20)</f>
        <v>0.11501978854734848</v>
      </c>
      <c r="L21" s="8">
        <f t="shared" si="26"/>
        <v>0.15517885742714688</v>
      </c>
      <c r="M21" s="8">
        <f t="shared" ref="M21" si="27">AVERAGE(M17:M20)</f>
        <v>0.14014388579952414</v>
      </c>
      <c r="U21" s="1" t="s">
        <v>2</v>
      </c>
      <c r="V21" s="8">
        <f>AVERAGE(V17:V20)</f>
        <v>1</v>
      </c>
      <c r="W21" s="8">
        <f t="shared" ref="W21:Y21" si="28">AVERAGE(W17:W20)</f>
        <v>0.18708923124769217</v>
      </c>
      <c r="X21" s="8">
        <f t="shared" si="28"/>
        <v>0.12483078602903606</v>
      </c>
      <c r="Y21" s="8">
        <f t="shared" si="28"/>
        <v>9.3435322687374853E-2</v>
      </c>
      <c r="AG21" s="1" t="s">
        <v>2</v>
      </c>
      <c r="AH21" s="8">
        <f>AVERAGE(AH17:AH20)</f>
        <v>1</v>
      </c>
      <c r="AI21" s="8">
        <f t="shared" ref="AI21:AJ21" si="29">AVERAGE(AI17:AI20)</f>
        <v>0.23793478792473849</v>
      </c>
      <c r="AJ21" s="8">
        <f t="shared" si="29"/>
        <v>1.9805829901513483</v>
      </c>
      <c r="AK21" s="8">
        <f>AVERAGE(AK17:AK20)</f>
        <v>0.24318635339358863</v>
      </c>
      <c r="AS21" s="1" t="s">
        <v>2</v>
      </c>
      <c r="AT21" s="8">
        <f>AVERAGE(AT17:AT20)</f>
        <v>1</v>
      </c>
      <c r="AU21" s="8">
        <f t="shared" ref="AU21:AW21" si="30">AVERAGE(AU17:AU20)</f>
        <v>0.18319621002799164</v>
      </c>
      <c r="AV21" s="8">
        <f t="shared" si="30"/>
        <v>0.87251048306619916</v>
      </c>
      <c r="AW21" s="8">
        <f t="shared" si="30"/>
        <v>1.4553600427272777</v>
      </c>
      <c r="AX21" s="8">
        <f>AVERAGE(AX17:AX20)</f>
        <v>0.9767800139480568</v>
      </c>
    </row>
    <row r="24" spans="1:57" ht="30" x14ac:dyDescent="0.3">
      <c r="A24" s="3" t="s">
        <v>11</v>
      </c>
      <c r="B24" s="1" t="s">
        <v>6</v>
      </c>
      <c r="C24" s="1" t="s">
        <v>7</v>
      </c>
      <c r="D24" s="4"/>
      <c r="E24" s="5" t="s">
        <v>1</v>
      </c>
      <c r="F24" s="1" t="s">
        <v>6</v>
      </c>
      <c r="G24" s="1" t="s">
        <v>7</v>
      </c>
      <c r="I24" s="3" t="s">
        <v>10</v>
      </c>
      <c r="J24" s="1" t="s">
        <v>6</v>
      </c>
      <c r="K24" s="1" t="s">
        <v>7</v>
      </c>
      <c r="L24" s="1" t="s">
        <v>8</v>
      </c>
      <c r="M24" s="1" t="s">
        <v>9</v>
      </c>
      <c r="N24" s="4"/>
      <c r="O24" s="5" t="s">
        <v>1</v>
      </c>
      <c r="P24" s="1" t="s">
        <v>6</v>
      </c>
      <c r="Q24" s="1" t="s">
        <v>7</v>
      </c>
      <c r="R24" s="1" t="s">
        <v>8</v>
      </c>
      <c r="S24" s="1" t="s">
        <v>9</v>
      </c>
      <c r="U24" s="3" t="s">
        <v>10</v>
      </c>
      <c r="V24" s="14" t="s">
        <v>6</v>
      </c>
      <c r="W24" s="14" t="s">
        <v>7</v>
      </c>
      <c r="X24" s="14" t="s">
        <v>8</v>
      </c>
      <c r="Y24" s="14" t="s">
        <v>9</v>
      </c>
      <c r="Z24" s="15"/>
      <c r="AA24" s="3" t="s">
        <v>1</v>
      </c>
      <c r="AB24" s="14" t="s">
        <v>6</v>
      </c>
      <c r="AC24" s="14" t="s">
        <v>7</v>
      </c>
      <c r="AD24" s="14" t="s">
        <v>8</v>
      </c>
      <c r="AE24" s="14" t="s">
        <v>9</v>
      </c>
      <c r="AG24" s="3" t="s">
        <v>10</v>
      </c>
      <c r="AH24" s="14" t="s">
        <v>6</v>
      </c>
      <c r="AI24" s="14" t="s">
        <v>7</v>
      </c>
      <c r="AJ24" s="14" t="s">
        <v>13</v>
      </c>
      <c r="AK24" s="14" t="s">
        <v>16</v>
      </c>
      <c r="AL24" s="15"/>
      <c r="AM24" s="3" t="s">
        <v>1</v>
      </c>
      <c r="AN24" s="14" t="s">
        <v>6</v>
      </c>
      <c r="AO24" s="14" t="s">
        <v>7</v>
      </c>
      <c r="AP24" s="14" t="s">
        <v>13</v>
      </c>
      <c r="AQ24" s="14" t="s">
        <v>16</v>
      </c>
      <c r="AS24" s="3" t="s">
        <v>11</v>
      </c>
      <c r="AT24" s="14" t="s">
        <v>6</v>
      </c>
      <c r="AU24" s="14" t="s">
        <v>14</v>
      </c>
      <c r="AV24" s="14" t="s">
        <v>17</v>
      </c>
      <c r="AW24" s="14" t="s">
        <v>15</v>
      </c>
      <c r="AX24" s="14" t="s">
        <v>18</v>
      </c>
      <c r="AY24" s="15"/>
      <c r="AZ24" s="3" t="s">
        <v>1</v>
      </c>
      <c r="BA24" s="14" t="s">
        <v>6</v>
      </c>
      <c r="BB24" s="14" t="s">
        <v>14</v>
      </c>
      <c r="BC24" s="14" t="s">
        <v>17</v>
      </c>
      <c r="BD24" s="14" t="s">
        <v>15</v>
      </c>
      <c r="BE24" s="14" t="s">
        <v>18</v>
      </c>
    </row>
    <row r="25" spans="1:57" x14ac:dyDescent="0.3">
      <c r="A25" s="6" t="s">
        <v>92</v>
      </c>
      <c r="B25" s="4">
        <v>12548.71</v>
      </c>
      <c r="C25" s="4">
        <v>3061.9349999999999</v>
      </c>
      <c r="D25" s="4"/>
      <c r="E25" s="6" t="s">
        <v>92</v>
      </c>
      <c r="F25" s="4">
        <v>15932</v>
      </c>
      <c r="G25" s="4">
        <v>14214</v>
      </c>
      <c r="I25" s="6" t="s">
        <v>92</v>
      </c>
      <c r="J25" s="4">
        <v>7400.4979999999996</v>
      </c>
      <c r="K25" s="4">
        <v>1551.788</v>
      </c>
      <c r="L25" s="4">
        <v>1299.577</v>
      </c>
      <c r="M25" s="4">
        <v>1103.9484</v>
      </c>
      <c r="N25" s="4"/>
      <c r="O25" s="6" t="s">
        <v>92</v>
      </c>
      <c r="P25" s="4">
        <v>13218.99</v>
      </c>
      <c r="Q25" s="4">
        <v>12710.67</v>
      </c>
      <c r="R25" s="4">
        <v>12241.69</v>
      </c>
      <c r="S25" s="4">
        <v>13912.33</v>
      </c>
      <c r="U25" s="6" t="s">
        <v>92</v>
      </c>
      <c r="V25" s="20">
        <v>14918.63</v>
      </c>
      <c r="W25" s="20">
        <v>2048.0259999999998</v>
      </c>
      <c r="X25" s="4">
        <v>2432.5621000000001</v>
      </c>
      <c r="Y25" s="4">
        <v>2170.7795000000001</v>
      </c>
      <c r="Z25" s="4"/>
      <c r="AA25" s="4" t="s">
        <v>92</v>
      </c>
      <c r="AB25" s="20">
        <v>20612.34</v>
      </c>
      <c r="AC25" s="20">
        <v>16343.95</v>
      </c>
      <c r="AD25" s="20">
        <v>16679.79</v>
      </c>
      <c r="AE25" s="20">
        <v>16698.13</v>
      </c>
      <c r="AG25" s="6" t="s">
        <v>92</v>
      </c>
      <c r="AH25" s="20">
        <v>44232.160000000003</v>
      </c>
      <c r="AI25" s="20">
        <v>17364.87</v>
      </c>
      <c r="AJ25" s="20">
        <v>51851.12</v>
      </c>
      <c r="AK25" s="20">
        <v>19636.330000000002</v>
      </c>
      <c r="AL25" s="20"/>
      <c r="AM25" s="20" t="s">
        <v>92</v>
      </c>
      <c r="AN25" s="20">
        <v>23538.26</v>
      </c>
      <c r="AO25" s="20">
        <v>19495.21</v>
      </c>
      <c r="AP25" s="20">
        <v>18650.96</v>
      </c>
      <c r="AQ25" s="20">
        <v>19260.490000000002</v>
      </c>
      <c r="AS25" s="6" t="s">
        <v>92</v>
      </c>
      <c r="AT25" s="17">
        <v>18470.63</v>
      </c>
      <c r="AU25" s="17">
        <v>2464.3539999999998</v>
      </c>
      <c r="AV25" s="17">
        <v>17311.650000000001</v>
      </c>
      <c r="AW25" s="17">
        <v>23320.36</v>
      </c>
      <c r="AX25" s="17">
        <v>15759.76</v>
      </c>
      <c r="AY25" s="20"/>
      <c r="AZ25" s="20" t="s">
        <v>92</v>
      </c>
      <c r="BA25" s="20">
        <v>11210.52</v>
      </c>
      <c r="BB25" s="20">
        <v>11455.34</v>
      </c>
      <c r="BC25" s="20">
        <v>10586.69</v>
      </c>
      <c r="BD25" s="20">
        <v>9716.6910000000007</v>
      </c>
      <c r="BE25" s="20">
        <v>11659.77</v>
      </c>
    </row>
    <row r="26" spans="1:57" x14ac:dyDescent="0.3">
      <c r="A26" s="6" t="s">
        <v>92</v>
      </c>
      <c r="B26" s="4">
        <v>8821.3279999999995</v>
      </c>
      <c r="C26" s="4">
        <v>2675.7179999999998</v>
      </c>
      <c r="D26" s="4"/>
      <c r="E26" s="6" t="s">
        <v>92</v>
      </c>
      <c r="F26" s="4">
        <v>16651</v>
      </c>
      <c r="G26" s="4">
        <v>13965</v>
      </c>
      <c r="I26" s="6" t="s">
        <v>92</v>
      </c>
      <c r="J26" s="4">
        <v>9713.0400000000009</v>
      </c>
      <c r="K26" s="4">
        <v>1166.577</v>
      </c>
      <c r="L26" s="4">
        <v>1227.4690000000001</v>
      </c>
      <c r="M26" s="4">
        <v>1161.6174000000001</v>
      </c>
      <c r="N26" s="4"/>
      <c r="O26" s="6" t="s">
        <v>92</v>
      </c>
      <c r="P26" s="4">
        <v>9251.5139999999992</v>
      </c>
      <c r="Q26" s="4">
        <v>13175.17</v>
      </c>
      <c r="R26" s="4">
        <v>14446.99</v>
      </c>
      <c r="S26" s="4">
        <v>12326.04</v>
      </c>
      <c r="U26" s="6" t="s">
        <v>92</v>
      </c>
      <c r="V26" s="20">
        <v>12450.67</v>
      </c>
      <c r="W26" s="20">
        <v>2378.7260000000001</v>
      </c>
      <c r="X26" s="4">
        <v>2027.26</v>
      </c>
      <c r="Y26" s="4">
        <v>2187.2357000000002</v>
      </c>
      <c r="Z26" s="4"/>
      <c r="AA26" s="4" t="s">
        <v>92</v>
      </c>
      <c r="AB26" s="20">
        <v>19695.759999999998</v>
      </c>
      <c r="AC26" s="20">
        <v>17185.330000000002</v>
      </c>
      <c r="AD26" s="20">
        <v>15053.87</v>
      </c>
      <c r="AE26" s="20">
        <v>16695.759999999998</v>
      </c>
      <c r="AG26" s="6" t="s">
        <v>92</v>
      </c>
      <c r="AH26" s="20">
        <v>39142.1</v>
      </c>
      <c r="AI26" s="20">
        <v>15068.445</v>
      </c>
      <c r="AJ26" s="20">
        <v>52939.86</v>
      </c>
      <c r="AK26" s="20">
        <v>16032.44</v>
      </c>
      <c r="AL26" s="20"/>
      <c r="AM26" s="20" t="s">
        <v>92</v>
      </c>
      <c r="AN26" s="20">
        <v>21860.25</v>
      </c>
      <c r="AO26" s="20">
        <v>18777.04</v>
      </c>
      <c r="AP26" s="20">
        <v>17765.2</v>
      </c>
      <c r="AQ26" s="20">
        <v>16999.990000000002</v>
      </c>
      <c r="AS26" s="6" t="s">
        <v>92</v>
      </c>
      <c r="AT26" s="17">
        <v>16647.53</v>
      </c>
      <c r="AU26" s="17">
        <v>3477.3560000000002</v>
      </c>
      <c r="AV26" s="17">
        <v>18444.810000000001</v>
      </c>
      <c r="AW26" s="17">
        <v>23895.62</v>
      </c>
      <c r="AX26" s="17">
        <v>16073.41</v>
      </c>
      <c r="AY26" s="20"/>
      <c r="AZ26" s="20" t="s">
        <v>92</v>
      </c>
      <c r="BA26" s="20">
        <v>11445.84</v>
      </c>
      <c r="BB26" s="20">
        <v>11958.26</v>
      </c>
      <c r="BC26" s="20">
        <v>8176.1620000000003</v>
      </c>
      <c r="BD26" s="20">
        <v>12159.06</v>
      </c>
      <c r="BE26" s="20">
        <v>10193.120000000001</v>
      </c>
    </row>
    <row r="27" spans="1:57" x14ac:dyDescent="0.3">
      <c r="A27" s="6" t="s">
        <v>92</v>
      </c>
      <c r="B27" s="4">
        <v>11421.74</v>
      </c>
      <c r="C27" s="4">
        <v>1975.4059999999999</v>
      </c>
      <c r="D27" s="4"/>
      <c r="E27" s="6" t="s">
        <v>92</v>
      </c>
      <c r="F27" s="4">
        <v>14110</v>
      </c>
      <c r="G27" s="4">
        <v>14145</v>
      </c>
      <c r="I27" s="6" t="s">
        <v>92</v>
      </c>
      <c r="J27" s="4">
        <v>8482.24</v>
      </c>
      <c r="K27" s="4">
        <v>2098.384</v>
      </c>
      <c r="L27" s="4">
        <v>500.887</v>
      </c>
      <c r="M27" s="4">
        <v>835.30889999999999</v>
      </c>
      <c r="N27" s="4"/>
      <c r="O27" s="6" t="s">
        <v>92</v>
      </c>
      <c r="P27" s="4">
        <v>13605.67</v>
      </c>
      <c r="Q27" s="4">
        <v>12431.41</v>
      </c>
      <c r="R27" s="4">
        <v>12167.79</v>
      </c>
      <c r="S27" s="4">
        <v>11876.59</v>
      </c>
      <c r="U27" s="6" t="s">
        <v>92</v>
      </c>
      <c r="V27" s="4">
        <v>22356.33</v>
      </c>
      <c r="W27" s="4">
        <v>1942.049</v>
      </c>
      <c r="X27" s="4">
        <v>2218.14</v>
      </c>
      <c r="Y27" s="4">
        <v>2222.9490000000001</v>
      </c>
      <c r="Z27" s="4"/>
      <c r="AA27" s="4" t="s">
        <v>92</v>
      </c>
      <c r="AB27" s="20">
        <v>19748.82</v>
      </c>
      <c r="AC27" s="20">
        <v>20346.46</v>
      </c>
      <c r="AD27" s="20">
        <v>17900.93</v>
      </c>
      <c r="AE27" s="20">
        <v>18323.36</v>
      </c>
      <c r="AG27" s="6" t="s">
        <v>92</v>
      </c>
      <c r="AH27" s="20">
        <v>28592.22</v>
      </c>
      <c r="AI27" s="20">
        <v>11133.19</v>
      </c>
      <c r="AJ27" s="20">
        <v>31676.1</v>
      </c>
      <c r="AK27" s="20">
        <v>6985.8980000000001</v>
      </c>
      <c r="AL27" s="20"/>
      <c r="AM27" s="20" t="s">
        <v>92</v>
      </c>
      <c r="AN27" s="20">
        <v>26979.39</v>
      </c>
      <c r="AO27" s="20">
        <v>24312.23</v>
      </c>
      <c r="AP27" s="20">
        <v>19936.64</v>
      </c>
      <c r="AQ27" s="20">
        <v>19837.87</v>
      </c>
      <c r="AS27" s="6" t="s">
        <v>92</v>
      </c>
      <c r="AT27" s="17">
        <v>11459.45</v>
      </c>
      <c r="AU27" s="17">
        <v>2432.0720000000001</v>
      </c>
      <c r="AV27" s="17">
        <v>14617.22</v>
      </c>
      <c r="AW27" s="17">
        <v>23014.63</v>
      </c>
      <c r="AX27" s="17">
        <v>7778.3</v>
      </c>
      <c r="AY27" s="20"/>
      <c r="AZ27" s="20" t="s">
        <v>92</v>
      </c>
      <c r="BA27" s="20">
        <v>9729.9670000000006</v>
      </c>
      <c r="BB27" s="20">
        <v>9838.1380000000008</v>
      </c>
      <c r="BC27" s="20">
        <v>9341.7000000000007</v>
      </c>
      <c r="BD27" s="20">
        <v>13565.88</v>
      </c>
      <c r="BE27" s="20">
        <v>8273.7729999999992</v>
      </c>
    </row>
    <row r="28" spans="1:57" x14ac:dyDescent="0.3">
      <c r="A28" s="6" t="s">
        <v>92</v>
      </c>
      <c r="B28" s="4">
        <v>11606.73</v>
      </c>
      <c r="C28" s="4">
        <v>1630.675</v>
      </c>
      <c r="D28" s="4"/>
      <c r="E28" s="6" t="s">
        <v>92</v>
      </c>
      <c r="F28" s="4">
        <v>16325</v>
      </c>
      <c r="G28" s="4">
        <v>14392</v>
      </c>
      <c r="I28" s="6" t="s">
        <v>92</v>
      </c>
      <c r="J28" s="4">
        <v>8478.1540000000005</v>
      </c>
      <c r="K28" s="4">
        <v>1240.3409999999999</v>
      </c>
      <c r="L28" s="4">
        <v>686.62</v>
      </c>
      <c r="M28" s="4">
        <v>851.20230000000004</v>
      </c>
      <c r="N28" s="4"/>
      <c r="O28" s="6" t="s">
        <v>92</v>
      </c>
      <c r="P28" s="4">
        <v>8423.5169999999998</v>
      </c>
      <c r="Q28" s="4">
        <v>11615.11</v>
      </c>
      <c r="R28" s="4">
        <v>11987.27</v>
      </c>
      <c r="S28" s="4">
        <v>11953.77</v>
      </c>
      <c r="U28" s="6" t="s">
        <v>92</v>
      </c>
      <c r="V28" s="4">
        <v>11671.86</v>
      </c>
      <c r="W28" s="4">
        <v>1397.653</v>
      </c>
      <c r="X28" s="4">
        <v>3433.1750000000002</v>
      </c>
      <c r="Y28" s="4">
        <v>1230.8723</v>
      </c>
      <c r="Z28" s="4"/>
      <c r="AA28" s="4" t="s">
        <v>92</v>
      </c>
      <c r="AB28" s="20">
        <v>20586.05</v>
      </c>
      <c r="AC28" s="20">
        <v>18359.669999999998</v>
      </c>
      <c r="AD28" s="20">
        <v>19491.8</v>
      </c>
      <c r="AE28" s="20">
        <v>17370.46</v>
      </c>
      <c r="AG28" s="6" t="s">
        <v>92</v>
      </c>
      <c r="AH28" s="20">
        <v>27672.7</v>
      </c>
      <c r="AI28" s="20">
        <v>9484.1190000000006</v>
      </c>
      <c r="AJ28" s="20">
        <v>35545.230000000003</v>
      </c>
      <c r="AK28" s="20">
        <v>9163.0360000000001</v>
      </c>
      <c r="AL28" s="20"/>
      <c r="AM28" s="20" t="s">
        <v>92</v>
      </c>
      <c r="AN28" s="20">
        <v>22051.439999999999</v>
      </c>
      <c r="AO28" s="20">
        <v>19500.46</v>
      </c>
      <c r="AP28" s="20">
        <v>13723.36</v>
      </c>
      <c r="AQ28" s="20">
        <v>19172.310000000001</v>
      </c>
      <c r="AS28" s="6" t="s">
        <v>92</v>
      </c>
      <c r="AT28" s="17">
        <v>12178.2</v>
      </c>
      <c r="AU28" s="17">
        <v>1972.52</v>
      </c>
      <c r="AV28" s="17">
        <v>11138.62</v>
      </c>
      <c r="AW28" s="17">
        <v>20538.53</v>
      </c>
      <c r="AX28" s="17">
        <v>9298.0470000000005</v>
      </c>
      <c r="AY28" s="20"/>
      <c r="AZ28" s="20" t="s">
        <v>92</v>
      </c>
      <c r="BA28" s="20">
        <v>9980.7360000000008</v>
      </c>
      <c r="BB28" s="20">
        <v>10854.46</v>
      </c>
      <c r="BC28" s="20">
        <v>11616.74</v>
      </c>
      <c r="BD28" s="20">
        <v>12235.84</v>
      </c>
      <c r="BE28" s="20">
        <v>8619.5130000000008</v>
      </c>
    </row>
    <row r="29" spans="1:57" x14ac:dyDescent="0.3">
      <c r="A29" s="6" t="s">
        <v>93</v>
      </c>
      <c r="B29" s="7">
        <f t="shared" ref="B29:C32" si="31">B25/F25</f>
        <v>0.78764185287471744</v>
      </c>
      <c r="C29" s="7">
        <f t="shared" si="31"/>
        <v>0.21541684254959897</v>
      </c>
      <c r="D29" s="4"/>
      <c r="E29" s="4"/>
      <c r="F29" s="4"/>
      <c r="G29" s="4"/>
      <c r="I29" s="6" t="s">
        <v>93</v>
      </c>
      <c r="J29" s="7">
        <f>J25/P25</f>
        <v>0.55983838402177466</v>
      </c>
      <c r="K29" s="7">
        <f t="shared" ref="K29:K30" si="32">K25/Q25</f>
        <v>0.12208546048320033</v>
      </c>
      <c r="L29" s="7">
        <f t="shared" ref="L29" si="33">L25/R25</f>
        <v>0.10615993379999003</v>
      </c>
      <c r="M29" s="7">
        <f t="shared" ref="M29:M30" si="34">M25/S25</f>
        <v>7.9350360435671091E-2</v>
      </c>
      <c r="N29" s="4"/>
      <c r="O29" s="4"/>
      <c r="P29" s="4"/>
      <c r="Q29" s="4"/>
      <c r="R29" s="4"/>
      <c r="S29" s="4"/>
      <c r="U29" s="6" t="s">
        <v>93</v>
      </c>
      <c r="V29" s="7">
        <f t="shared" ref="V29:Y32" si="35">V25/AB25</f>
        <v>0.72377177942921567</v>
      </c>
      <c r="W29" s="7">
        <f t="shared" si="35"/>
        <v>0.12530789680585169</v>
      </c>
      <c r="X29" s="7">
        <f t="shared" si="35"/>
        <v>0.14583889245608009</v>
      </c>
      <c r="Y29" s="7">
        <f t="shared" si="35"/>
        <v>0.13000135344496658</v>
      </c>
      <c r="Z29" s="4"/>
      <c r="AA29" s="4"/>
      <c r="AB29" s="4"/>
      <c r="AC29" s="4"/>
      <c r="AD29" s="4"/>
      <c r="AE29" s="4"/>
      <c r="AG29" s="6" t="s">
        <v>93</v>
      </c>
      <c r="AH29" s="7">
        <f t="shared" ref="AH29:AK32" si="36">AH25/AN25</f>
        <v>1.8791601418286656</v>
      </c>
      <c r="AI29" s="7">
        <f t="shared" si="36"/>
        <v>0.89072495243703453</v>
      </c>
      <c r="AJ29" s="7">
        <f>AJ25/AP25</f>
        <v>2.780077808327293</v>
      </c>
      <c r="AK29" s="7">
        <f>AK25/AQ25</f>
        <v>1.019513522241646</v>
      </c>
      <c r="AL29" s="4"/>
      <c r="AM29" s="4"/>
      <c r="AN29" s="4"/>
      <c r="AO29" s="4"/>
      <c r="AP29" s="4"/>
      <c r="AQ29" s="4"/>
      <c r="AS29" s="6" t="s">
        <v>93</v>
      </c>
      <c r="AT29" s="7">
        <f>AT25/BA25</f>
        <v>1.6476158108633676</v>
      </c>
      <c r="AU29" s="7">
        <f>AU25/BB25</f>
        <v>0.21512709356509713</v>
      </c>
      <c r="AV29" s="7">
        <f t="shared" ref="AV29:AX32" si="37">AV25/BC25</f>
        <v>1.6352278190822629</v>
      </c>
      <c r="AW29" s="7">
        <f t="shared" si="37"/>
        <v>2.4000310393733835</v>
      </c>
      <c r="AX29" s="7">
        <f t="shared" si="37"/>
        <v>1.3516355811478271</v>
      </c>
      <c r="AY29" s="4"/>
      <c r="AZ29" s="4"/>
      <c r="BA29" s="4"/>
      <c r="BB29" s="4"/>
    </row>
    <row r="30" spans="1:57" x14ac:dyDescent="0.3">
      <c r="A30" s="6" t="s">
        <v>93</v>
      </c>
      <c r="B30" s="7">
        <f t="shared" si="31"/>
        <v>0.52977767101075013</v>
      </c>
      <c r="C30" s="7">
        <f t="shared" si="31"/>
        <v>0.19160171858216971</v>
      </c>
      <c r="D30" s="4"/>
      <c r="E30" s="4"/>
      <c r="F30" s="4"/>
      <c r="G30" s="4"/>
      <c r="I30" s="6" t="s">
        <v>93</v>
      </c>
      <c r="J30" s="7">
        <f t="shared" ref="J30" si="38">J26/P26</f>
        <v>1.0498865374899722</v>
      </c>
      <c r="K30" s="7">
        <f t="shared" si="32"/>
        <v>8.8543601334935343E-2</v>
      </c>
      <c r="L30" s="7">
        <f>L26/R26</f>
        <v>8.496364986755027E-2</v>
      </c>
      <c r="M30" s="7">
        <f t="shared" si="34"/>
        <v>9.4240924092409237E-2</v>
      </c>
      <c r="N30" s="4"/>
      <c r="O30" s="4"/>
      <c r="P30" s="4"/>
      <c r="Q30" s="4"/>
      <c r="R30" s="4"/>
      <c r="S30" s="4"/>
      <c r="U30" s="6" t="s">
        <v>93</v>
      </c>
      <c r="V30" s="7">
        <f t="shared" si="35"/>
        <v>0.63214976218231744</v>
      </c>
      <c r="W30" s="7">
        <f t="shared" si="35"/>
        <v>0.13841607929553867</v>
      </c>
      <c r="X30" s="7">
        <f t="shared" si="35"/>
        <v>0.13466703246407732</v>
      </c>
      <c r="Y30" s="7">
        <f t="shared" si="35"/>
        <v>0.13100545887099482</v>
      </c>
      <c r="AA30" s="4"/>
      <c r="AB30" s="4"/>
      <c r="AC30" s="6"/>
      <c r="AD30" s="6"/>
      <c r="AE30" s="6"/>
      <c r="AG30" s="6" t="s">
        <v>93</v>
      </c>
      <c r="AH30" s="7">
        <f t="shared" si="36"/>
        <v>1.7905604922176095</v>
      </c>
      <c r="AI30" s="7">
        <f t="shared" si="36"/>
        <v>0.80249309795367108</v>
      </c>
      <c r="AJ30" s="7">
        <f t="shared" si="36"/>
        <v>2.9799754576362774</v>
      </c>
      <c r="AK30" s="7">
        <f t="shared" si="36"/>
        <v>0.9430852606383886</v>
      </c>
      <c r="AL30" s="4"/>
      <c r="AM30" s="4"/>
      <c r="AN30" s="4"/>
      <c r="AO30" s="6"/>
      <c r="AP30" s="6"/>
      <c r="AQ30" s="6"/>
      <c r="AS30" s="6" t="s">
        <v>93</v>
      </c>
      <c r="AT30" s="7">
        <f t="shared" ref="AT30:AU32" si="39">AT26/BA26</f>
        <v>1.4544611841507482</v>
      </c>
      <c r="AU30" s="7">
        <f t="shared" si="39"/>
        <v>0.29079113516514948</v>
      </c>
      <c r="AV30" s="7">
        <f t="shared" si="37"/>
        <v>2.2559252128321332</v>
      </c>
      <c r="AW30" s="7">
        <f t="shared" si="37"/>
        <v>1.9652522481178645</v>
      </c>
      <c r="AX30" s="7">
        <f t="shared" si="37"/>
        <v>1.5768881363115512</v>
      </c>
      <c r="AY30" s="4"/>
      <c r="AZ30" s="4"/>
      <c r="BA30" s="4"/>
      <c r="BB30" s="6"/>
    </row>
    <row r="31" spans="1:57" x14ac:dyDescent="0.3">
      <c r="A31" s="6" t="s">
        <v>93</v>
      </c>
      <c r="B31" s="7">
        <f t="shared" si="31"/>
        <v>0.80947838412473416</v>
      </c>
      <c r="C31" s="7">
        <f t="shared" si="31"/>
        <v>0.13965401201838104</v>
      </c>
      <c r="D31" s="4"/>
      <c r="E31" s="4"/>
      <c r="F31" s="4"/>
      <c r="G31" s="4"/>
      <c r="I31" s="6" t="s">
        <v>93</v>
      </c>
      <c r="J31" s="7">
        <f>J27/P27</f>
        <v>0.62343420059431098</v>
      </c>
      <c r="K31" s="7">
        <f>K27/Q27</f>
        <v>0.16879694258334332</v>
      </c>
      <c r="L31" s="7">
        <f>L27/R27</f>
        <v>4.1164993807421064E-2</v>
      </c>
      <c r="M31" s="7">
        <f>M27/S27</f>
        <v>7.033238496908624E-2</v>
      </c>
      <c r="N31" s="4"/>
      <c r="O31" s="4"/>
      <c r="P31" s="4"/>
      <c r="Q31" s="4"/>
      <c r="R31" s="4"/>
      <c r="S31" s="4"/>
      <c r="U31" s="6" t="s">
        <v>93</v>
      </c>
      <c r="V31" s="7">
        <f t="shared" si="35"/>
        <v>1.1320337113812371</v>
      </c>
      <c r="W31" s="7">
        <f t="shared" si="35"/>
        <v>9.5448987194824073E-2</v>
      </c>
      <c r="X31" s="7">
        <f t="shared" si="35"/>
        <v>0.12391199786826718</v>
      </c>
      <c r="Y31" s="7">
        <f t="shared" si="35"/>
        <v>0.12131776049807459</v>
      </c>
      <c r="Z31" s="4"/>
      <c r="AA31" s="4"/>
      <c r="AB31" s="4"/>
      <c r="AC31" s="6"/>
      <c r="AD31" s="6"/>
      <c r="AE31" s="6"/>
      <c r="AG31" s="6" t="s">
        <v>93</v>
      </c>
      <c r="AH31" s="7">
        <f t="shared" si="36"/>
        <v>1.0597800765695593</v>
      </c>
      <c r="AI31" s="7">
        <f t="shared" si="36"/>
        <v>0.4579254967561594</v>
      </c>
      <c r="AJ31" s="7">
        <f>AJ27/AP27</f>
        <v>1.5888384401784854</v>
      </c>
      <c r="AK31" s="7">
        <f>AK27/AQ27</f>
        <v>0.35214960073838575</v>
      </c>
      <c r="AL31" s="4"/>
      <c r="AM31" s="4"/>
      <c r="AN31" s="4"/>
      <c r="AO31" s="6"/>
      <c r="AP31" s="6"/>
      <c r="AQ31" s="6"/>
      <c r="AS31" s="6" t="s">
        <v>93</v>
      </c>
      <c r="AT31" s="7">
        <f t="shared" si="39"/>
        <v>1.1777480848598973</v>
      </c>
      <c r="AU31" s="7">
        <f t="shared" si="39"/>
        <v>0.2472085673122292</v>
      </c>
      <c r="AV31" s="7">
        <f t="shared" si="37"/>
        <v>1.5647280473575471</v>
      </c>
      <c r="AW31" s="7">
        <f t="shared" si="37"/>
        <v>1.6965084461900004</v>
      </c>
      <c r="AX31" s="7">
        <f>AX27/BE27</f>
        <v>0.94011522917053691</v>
      </c>
      <c r="AY31" s="4"/>
      <c r="AZ31" s="4"/>
      <c r="BA31" s="4"/>
      <c r="BB31" s="6"/>
    </row>
    <row r="32" spans="1:57" x14ac:dyDescent="0.3">
      <c r="A32" s="6" t="s">
        <v>93</v>
      </c>
      <c r="B32" s="7">
        <f t="shared" si="31"/>
        <v>0.71097886676875954</v>
      </c>
      <c r="C32" s="7">
        <f t="shared" si="31"/>
        <v>0.1133042662590328</v>
      </c>
      <c r="D32" s="4"/>
      <c r="E32" s="4"/>
      <c r="F32" s="4"/>
      <c r="G32" s="4"/>
      <c r="I32" s="6" t="s">
        <v>93</v>
      </c>
      <c r="J32" s="7">
        <f>J28/P28</f>
        <v>1.006486245590767</v>
      </c>
      <c r="K32" s="7">
        <f>K28/Q28</f>
        <v>0.10678684919901747</v>
      </c>
      <c r="L32" s="7">
        <f>L28/R28</f>
        <v>5.7279096908637243E-2</v>
      </c>
      <c r="M32" s="7">
        <f>M28/S28</f>
        <v>7.1207853254663597E-2</v>
      </c>
      <c r="N32" s="4"/>
      <c r="O32" s="4"/>
      <c r="P32" s="4"/>
      <c r="Q32" s="4"/>
      <c r="U32" s="6" t="s">
        <v>93</v>
      </c>
      <c r="V32" s="7">
        <f t="shared" si="35"/>
        <v>0.56697909506680499</v>
      </c>
      <c r="W32" s="7">
        <f t="shared" si="35"/>
        <v>7.6126259349977438E-2</v>
      </c>
      <c r="X32" s="7">
        <f t="shared" si="35"/>
        <v>0.17613432315127389</v>
      </c>
      <c r="Y32" s="7">
        <f t="shared" si="35"/>
        <v>7.0860086606802583E-2</v>
      </c>
      <c r="Z32" s="4"/>
      <c r="AA32" s="4"/>
      <c r="AB32" s="4"/>
      <c r="AC32" s="4"/>
      <c r="AD32" s="4"/>
      <c r="AE32" s="4"/>
      <c r="AG32" s="6" t="s">
        <v>93</v>
      </c>
      <c r="AH32" s="7">
        <f t="shared" si="36"/>
        <v>1.2549157787427943</v>
      </c>
      <c r="AI32" s="7">
        <f t="shared" si="36"/>
        <v>0.48635360396626548</v>
      </c>
      <c r="AJ32" s="7">
        <f>AJ28/AP28</f>
        <v>2.590125887537746</v>
      </c>
      <c r="AK32" s="7">
        <f>AK28/AQ28</f>
        <v>0.47793072404942333</v>
      </c>
      <c r="AL32" s="4"/>
      <c r="AM32" s="4"/>
      <c r="AN32" s="4"/>
      <c r="AO32" s="4"/>
      <c r="AP32" s="4"/>
      <c r="AQ32" s="4"/>
      <c r="AS32" s="6" t="s">
        <v>93</v>
      </c>
      <c r="AT32" s="7">
        <f t="shared" si="39"/>
        <v>1.2201705365215552</v>
      </c>
      <c r="AU32" s="7">
        <f t="shared" si="39"/>
        <v>0.18172437873463998</v>
      </c>
      <c r="AV32" s="7">
        <f t="shared" si="37"/>
        <v>0.95884215365068004</v>
      </c>
      <c r="AW32" s="7">
        <f t="shared" si="37"/>
        <v>1.6785549663938069</v>
      </c>
      <c r="AX32" s="7">
        <f t="shared" si="37"/>
        <v>1.078720688744248</v>
      </c>
      <c r="AY32" s="4"/>
      <c r="AZ32" s="4"/>
      <c r="BA32" s="4"/>
      <c r="BB32" s="4"/>
    </row>
    <row r="33" spans="1:57" x14ac:dyDescent="0.3">
      <c r="A33" s="1" t="s">
        <v>2</v>
      </c>
      <c r="B33" s="8">
        <f>AVERAGE(B29:B32)</f>
        <v>0.70946919369474037</v>
      </c>
      <c r="C33" s="8">
        <f t="shared" ref="C33" si="40">AVERAGE(C29:C32)</f>
        <v>0.16499420985229563</v>
      </c>
      <c r="D33" s="4"/>
      <c r="E33" s="4"/>
      <c r="F33" s="4"/>
      <c r="G33" s="4"/>
      <c r="I33" s="1" t="s">
        <v>2</v>
      </c>
      <c r="J33" s="8">
        <f>AVERAGE(J29:J32)</f>
        <v>0.80991134192420622</v>
      </c>
      <c r="K33" s="8">
        <f t="shared" ref="K33" si="41">AVERAGE(K29:K32)</f>
        <v>0.12155321340012412</v>
      </c>
      <c r="L33" s="8">
        <f>AVERAGE(L29:L32)</f>
        <v>7.2391918595899649E-2</v>
      </c>
      <c r="M33" s="8">
        <f t="shared" ref="M33" si="42">AVERAGE(M29:M32)</f>
        <v>7.8782880687957538E-2</v>
      </c>
      <c r="N33" s="4"/>
      <c r="O33" s="4"/>
      <c r="P33" s="4"/>
      <c r="Q33" s="4"/>
      <c r="S33" s="4"/>
      <c r="T33" s="27"/>
      <c r="U33" s="1" t="s">
        <v>2</v>
      </c>
      <c r="V33" s="8">
        <f>AVERAGE(V29:V32)</f>
        <v>0.7637335870148938</v>
      </c>
      <c r="W33" s="8">
        <f t="shared" ref="W33" si="43">AVERAGE(W29:W32)</f>
        <v>0.10882480566154798</v>
      </c>
      <c r="X33" s="8">
        <f>AVERAGE(X29:X32)</f>
        <v>0.14513806148492461</v>
      </c>
      <c r="Y33" s="8">
        <f t="shared" ref="Y33" si="44">AVERAGE(Y29:Y32)</f>
        <v>0.11329616485520964</v>
      </c>
      <c r="Z33" s="4"/>
      <c r="AA33" s="4"/>
      <c r="AB33" s="4"/>
      <c r="AC33" s="4"/>
      <c r="AD33" s="4"/>
      <c r="AE33" s="4"/>
      <c r="AG33" s="1" t="s">
        <v>2</v>
      </c>
      <c r="AH33" s="8">
        <f>AVERAGE(AH29:AH32)</f>
        <v>1.4961041223396572</v>
      </c>
      <c r="AI33" s="8">
        <f t="shared" ref="AI33" si="45">AVERAGE(AI29:AI32)</f>
        <v>0.65937428777828266</v>
      </c>
      <c r="AJ33" s="8">
        <f>AVERAGE(AJ29:AJ32)</f>
        <v>2.4847543984199505</v>
      </c>
      <c r="AK33" s="8">
        <f>AVERAGE(AK29:AK32)</f>
        <v>0.69816977691696092</v>
      </c>
      <c r="AL33" s="4"/>
      <c r="AM33" s="4"/>
      <c r="AN33" s="4"/>
      <c r="AO33" s="4"/>
      <c r="AP33" s="4"/>
      <c r="AS33" s="1" t="s">
        <v>2</v>
      </c>
      <c r="AT33" s="8">
        <f>AVERAGE(AT29:AT32)</f>
        <v>1.3749989040988919</v>
      </c>
      <c r="AU33" s="8">
        <f t="shared" ref="AU33:AX33" si="46">AVERAGE(AU29:AU32)</f>
        <v>0.23371279369427894</v>
      </c>
      <c r="AV33" s="8">
        <f t="shared" si="46"/>
        <v>1.603680808230656</v>
      </c>
      <c r="AW33" s="8">
        <f t="shared" si="46"/>
        <v>1.9350866750187639</v>
      </c>
      <c r="AX33" s="8">
        <f t="shared" si="46"/>
        <v>1.2368399088435407</v>
      </c>
      <c r="AY33" s="4"/>
      <c r="AZ33" s="4"/>
      <c r="BA33" s="4"/>
    </row>
    <row r="34" spans="1:57" x14ac:dyDescent="0.3">
      <c r="A34" s="1" t="s">
        <v>3</v>
      </c>
      <c r="B34" s="8">
        <f>STDEV(B29:B32)</f>
        <v>0.12702247209452452</v>
      </c>
      <c r="C34" s="8">
        <f>STDEV(C29:C32)</f>
        <v>4.6777406597181548E-2</v>
      </c>
      <c r="D34" s="4"/>
      <c r="E34" s="4"/>
      <c r="F34" s="4"/>
      <c r="G34" s="4"/>
      <c r="I34" s="1" t="s">
        <v>3</v>
      </c>
      <c r="J34" s="8">
        <f>STDEV(J29:J32)</f>
        <v>0.25399474781379894</v>
      </c>
      <c r="K34" s="8">
        <f>STDEV(K29:K32)</f>
        <v>3.4350804136675732E-2</v>
      </c>
      <c r="L34" s="8">
        <f t="shared" ref="L34:M34" si="47">STDEV(L29:L32)</f>
        <v>2.8878166430059034E-2</v>
      </c>
      <c r="M34" s="8">
        <f t="shared" si="47"/>
        <v>1.1076477443480523E-2</v>
      </c>
      <c r="N34" s="4"/>
      <c r="O34" s="4"/>
      <c r="P34" s="4"/>
      <c r="Q34" s="4"/>
      <c r="R34" s="4"/>
      <c r="S34" s="4"/>
      <c r="U34" s="1" t="s">
        <v>3</v>
      </c>
      <c r="V34" s="8">
        <f>STDEV(V29:V32)</f>
        <v>0.25381657467096147</v>
      </c>
      <c r="W34" s="8">
        <f>STDEV(W29:W32)</f>
        <v>2.8257407403474495E-2</v>
      </c>
      <c r="X34" s="8">
        <f t="shared" ref="X34:Y34" si="48">STDEV(X29:X32)</f>
        <v>2.2519973554992925E-2</v>
      </c>
      <c r="Y34" s="8">
        <f t="shared" si="48"/>
        <v>2.8623120923008092E-2</v>
      </c>
      <c r="Z34" s="4"/>
      <c r="AG34" s="1" t="s">
        <v>3</v>
      </c>
      <c r="AH34" s="8">
        <f>STDEV(AH29:AH32)</f>
        <v>0.40082704409451952</v>
      </c>
      <c r="AI34" s="8">
        <f>STDEV(AI29:AI32)</f>
        <v>0.21948720258450763</v>
      </c>
      <c r="AJ34" s="8">
        <f t="shared" ref="AJ34" si="49">STDEV(AJ29:AJ32)</f>
        <v>0.61812306457567379</v>
      </c>
      <c r="AK34" s="8">
        <f>STDEV(AK29:AK32)</f>
        <v>0.33240567562164136</v>
      </c>
      <c r="AL34" s="4"/>
      <c r="AM34" s="4"/>
      <c r="AN34" s="4"/>
      <c r="AQ34" s="4"/>
      <c r="AS34" s="1" t="s">
        <v>3</v>
      </c>
      <c r="AT34" s="8">
        <f>STDEV(AT29:AT32)</f>
        <v>0.21871895276967546</v>
      </c>
      <c r="AU34" s="8">
        <f>STDEV(AU29:AU32)</f>
        <v>4.6505542715966387E-2</v>
      </c>
      <c r="AV34" s="8">
        <f t="shared" ref="AV34:AX34" si="50">STDEV(AV29:AV32)</f>
        <v>0.53033077264657991</v>
      </c>
      <c r="AW34" s="8">
        <f t="shared" si="50"/>
        <v>0.33655673743893849</v>
      </c>
      <c r="AX34" s="8">
        <f t="shared" si="50"/>
        <v>0.28393547780894723</v>
      </c>
      <c r="AY34" s="4"/>
      <c r="AZ34" s="4"/>
      <c r="BA34" s="4"/>
    </row>
    <row r="35" spans="1:57" ht="17.25" x14ac:dyDescent="0.3">
      <c r="A35" s="9" t="s">
        <v>4</v>
      </c>
      <c r="B35" s="8">
        <f>B34/SQRT(COUNT(B29:B32))</f>
        <v>6.3511236047262262E-2</v>
      </c>
      <c r="C35" s="8">
        <f>C34/SQRT(COUNT(C29:C32))</f>
        <v>2.3388703298590774E-2</v>
      </c>
      <c r="D35" s="4"/>
      <c r="E35" s="4"/>
      <c r="F35" s="4"/>
      <c r="G35" s="4"/>
      <c r="I35" s="9" t="s">
        <v>4</v>
      </c>
      <c r="J35" s="8">
        <f>J34/SQRT(COUNT(J29:J32))</f>
        <v>0.12699737390689947</v>
      </c>
      <c r="K35" s="8">
        <f t="shared" ref="K35" si="51">K34/SQRT(COUNT(K29:K32))</f>
        <v>1.7175402068337866E-2</v>
      </c>
      <c r="L35" s="8">
        <f>L34/SQRT(COUNT(L29:L32))</f>
        <v>1.4439083215029517E-2</v>
      </c>
      <c r="M35" s="8">
        <f t="shared" ref="M35" si="52">M34/SQRT(COUNT(M29:M32))</f>
        <v>5.5382387217402613E-3</v>
      </c>
      <c r="N35" s="4"/>
      <c r="O35" s="4"/>
      <c r="P35" s="4"/>
      <c r="R35" s="4"/>
      <c r="S35" s="4"/>
      <c r="U35" s="9" t="s">
        <v>4</v>
      </c>
      <c r="V35" s="8">
        <f>V34/SQRT(COUNT(V29:V32))</f>
        <v>0.12690828733548074</v>
      </c>
      <c r="W35" s="8">
        <f t="shared" ref="W35" si="53">W34/SQRT(COUNT(W29:W32))</f>
        <v>1.4128703701737248E-2</v>
      </c>
      <c r="X35" s="8">
        <f>X34/SQRT(COUNT(X29:X32))</f>
        <v>1.1259986777496463E-2</v>
      </c>
      <c r="Y35" s="8">
        <f t="shared" ref="Y35" si="54">Y34/SQRT(COUNT(Y29:Y32))</f>
        <v>1.4311560461504046E-2</v>
      </c>
      <c r="Z35" s="4"/>
      <c r="AG35" s="9" t="s">
        <v>4</v>
      </c>
      <c r="AH35" s="8">
        <f>AH34/SQRT(COUNT(AH29:AH32))</f>
        <v>0.20041352204725976</v>
      </c>
      <c r="AI35" s="8">
        <f>AI34/SQRT(COUNT(AI29:AI32))</f>
        <v>0.10974360129225381</v>
      </c>
      <c r="AJ35" s="8">
        <f>AJ34/SQRT(COUNT(AJ29:AJ32))</f>
        <v>0.30906153228783689</v>
      </c>
      <c r="AK35" s="8">
        <f>AK34/SQRT(COUNT(AK29:AK32))</f>
        <v>0.16620283781082068</v>
      </c>
      <c r="AL35" s="4"/>
      <c r="AM35" s="4"/>
      <c r="AN35" s="4"/>
      <c r="AQ35" s="4"/>
      <c r="AS35" s="9" t="s">
        <v>4</v>
      </c>
      <c r="AT35" s="8">
        <f>AT34/SQRT(COUNT(AT29:AT32))</f>
        <v>0.10935947638483773</v>
      </c>
      <c r="AU35" s="8">
        <f>AU34/SQRT(COUNT(AU29:AU32))</f>
        <v>2.3252771357983194E-2</v>
      </c>
      <c r="AV35" s="8">
        <f t="shared" ref="AV35:AX35" si="55">AV34/SQRT(COUNT(AV29:AV32))</f>
        <v>0.26516538632328995</v>
      </c>
      <c r="AW35" s="8">
        <f t="shared" si="55"/>
        <v>0.16827836871946925</v>
      </c>
      <c r="AX35" s="8">
        <f t="shared" si="55"/>
        <v>0.14196773890447362</v>
      </c>
      <c r="AY35" s="4"/>
      <c r="AZ35" s="4"/>
      <c r="BA35" s="4"/>
    </row>
    <row r="36" spans="1:57" ht="17.25" x14ac:dyDescent="0.3">
      <c r="A36" s="10" t="s">
        <v>5</v>
      </c>
      <c r="B36" s="8"/>
      <c r="C36" s="12">
        <f>TTEST(B29:B32,C29:C32,2,2)</f>
        <v>1.9726298392173735E-4</v>
      </c>
      <c r="D36" s="4"/>
      <c r="E36" s="4"/>
      <c r="F36" s="4"/>
      <c r="G36" s="4"/>
      <c r="I36" s="10" t="s">
        <v>5</v>
      </c>
      <c r="J36" s="8"/>
      <c r="K36" s="12">
        <f>TTEST(J29:J32,K29:K32,2,2)</f>
        <v>1.7095998519517624E-3</v>
      </c>
      <c r="L36" s="8">
        <f>TTEST(K29:K32,L29:L32,2,2)</f>
        <v>7.0982270431183214E-2</v>
      </c>
      <c r="M36" s="8">
        <f>TTEST(K29:K32,M29:M32,2,2)</f>
        <v>5.5517499044374183E-2</v>
      </c>
      <c r="N36" s="4"/>
      <c r="O36" s="4"/>
      <c r="P36" s="4"/>
      <c r="R36" s="4"/>
      <c r="S36" s="4"/>
      <c r="U36" s="10" t="s">
        <v>5</v>
      </c>
      <c r="V36" s="8"/>
      <c r="W36" s="12">
        <f>TTEST(V29:V32,W29:W32,2,2)</f>
        <v>2.1595375615304523E-3</v>
      </c>
      <c r="X36" s="16">
        <f>TTEST(W29:W32,X29:X32,2,2)</f>
        <v>9.1160933145541412E-2</v>
      </c>
      <c r="Y36" s="16">
        <f>TTEST(W29:W32,Y29:Y32,2,2)</f>
        <v>0.8314265036050813</v>
      </c>
      <c r="Z36" s="4"/>
      <c r="AA36" s="4"/>
      <c r="AB36" s="4"/>
      <c r="AD36" s="4"/>
      <c r="AE36" s="4"/>
      <c r="AG36" s="10" t="s">
        <v>5</v>
      </c>
      <c r="AH36" s="8"/>
      <c r="AI36" s="12">
        <f>TTEST(AH29:AH32,AI29:AI32,2,2)</f>
        <v>1.055499551617416E-2</v>
      </c>
      <c r="AJ36" s="12">
        <f>TTEST(AI29:AI32,AJ29:AJ32,2,2)</f>
        <v>1.4251999324730409E-3</v>
      </c>
      <c r="AK36" s="8">
        <f>TTEST(AI29:AI32,AK29:AK32,2,2)</f>
        <v>0.85198583512654447</v>
      </c>
      <c r="AL36" s="4"/>
      <c r="AM36" s="4"/>
      <c r="AN36" s="4"/>
      <c r="AS36" s="10" t="s">
        <v>5</v>
      </c>
      <c r="AT36" s="8"/>
      <c r="AU36" s="12">
        <f>TTEST(AT29:AT32,AU29:AU32,2,2)</f>
        <v>5.1501271874481662E-5</v>
      </c>
      <c r="AV36" s="8">
        <f>TTEST(AT29:AT32,AV29:AV32,2,2)</f>
        <v>0.45567781504577065</v>
      </c>
      <c r="AW36" s="12">
        <f>TTEST(AT29:AT32,AW29:AW32,2,2)</f>
        <v>3.1544690761413731E-2</v>
      </c>
      <c r="AX36" s="8">
        <f>TTEST(AT29:AT32,AX29:AX32,2,2)</f>
        <v>0.46999364986375025</v>
      </c>
      <c r="AY36" s="4"/>
      <c r="AZ36" s="4"/>
      <c r="BA36" s="4"/>
    </row>
    <row r="37" spans="1:57" ht="17.25" x14ac:dyDescent="0.3">
      <c r="A37" s="10"/>
      <c r="B37" s="8"/>
      <c r="C37" s="11"/>
      <c r="D37" s="4"/>
      <c r="E37" s="4"/>
      <c r="F37" s="4"/>
      <c r="G37" s="4"/>
      <c r="I37" s="10"/>
      <c r="J37" s="8"/>
      <c r="K37" s="11"/>
      <c r="L37" s="12"/>
      <c r="M37" s="12"/>
      <c r="N37" s="4"/>
      <c r="O37" s="4"/>
      <c r="P37" s="4"/>
      <c r="R37" s="4"/>
      <c r="S37" s="4"/>
      <c r="U37" s="10"/>
      <c r="V37" s="8"/>
      <c r="W37" s="11"/>
      <c r="X37" s="12"/>
      <c r="Y37" s="12"/>
      <c r="Z37" s="4"/>
      <c r="AA37" s="4"/>
      <c r="AB37" s="4"/>
      <c r="AD37" s="4"/>
      <c r="AE37" s="4"/>
      <c r="AG37" s="10"/>
      <c r="AH37" s="8"/>
      <c r="AI37" s="11"/>
      <c r="AJ37" s="12"/>
      <c r="AK37" s="12"/>
      <c r="AL37" s="4"/>
      <c r="AM37" s="4"/>
      <c r="AN37" s="4"/>
      <c r="AP37" s="4"/>
      <c r="AQ37" s="4"/>
      <c r="AS37" s="10"/>
      <c r="AT37" s="8"/>
      <c r="AU37" s="11"/>
      <c r="AV37" s="11"/>
      <c r="AW37" s="12"/>
      <c r="AX37" s="12"/>
      <c r="AY37" s="4"/>
      <c r="AZ37" s="4"/>
      <c r="BA37" s="4"/>
    </row>
    <row r="38" spans="1:57" x14ac:dyDescent="0.3">
      <c r="B38" s="2">
        <f>B29/B33</f>
        <v>1.1101847125635902</v>
      </c>
      <c r="C38" s="2">
        <f>C29/B33</f>
        <v>0.30363100253551706</v>
      </c>
      <c r="J38" s="2">
        <f>J29/J33</f>
        <v>0.69123415742233907</v>
      </c>
      <c r="K38" s="2">
        <f>K29/J33</f>
        <v>0.15073928980071677</v>
      </c>
      <c r="L38" s="2">
        <f>L29/J33</f>
        <v>0.1310759935127872</v>
      </c>
      <c r="M38" s="2">
        <f>M29/J33</f>
        <v>9.7974131646494364E-2</v>
      </c>
      <c r="U38" s="2"/>
      <c r="V38" s="2">
        <f>V29/V33</f>
        <v>0.94767572322978266</v>
      </c>
      <c r="W38" s="2">
        <f>W29/V33</f>
        <v>0.16407278524390473</v>
      </c>
      <c r="X38" s="2">
        <f>X29/V33</f>
        <v>0.19095519031197988</v>
      </c>
      <c r="Y38" s="2">
        <f>Y29/V33</f>
        <v>0.17021819605064897</v>
      </c>
      <c r="Z38" s="4"/>
      <c r="AA38" s="4"/>
      <c r="AB38" s="4"/>
      <c r="AD38" s="4"/>
      <c r="AE38" s="4"/>
      <c r="AG38" s="2"/>
      <c r="AH38" s="2">
        <f>AH29/AH33</f>
        <v>1.2560356687541057</v>
      </c>
      <c r="AI38" s="2">
        <f>AI29/AH33</f>
        <v>0.59536294241612631</v>
      </c>
      <c r="AJ38" s="2">
        <f>AJ29/AH33</f>
        <v>1.858211448531881</v>
      </c>
      <c r="AK38" s="2">
        <f>AK29/AH33</f>
        <v>0.6814455672024331</v>
      </c>
      <c r="AS38" s="2"/>
      <c r="AT38" s="2">
        <f>AT29/AT33</f>
        <v>1.1982669993058181</v>
      </c>
      <c r="AU38" s="2">
        <f>AU29/AT33</f>
        <v>0.15645619274589972</v>
      </c>
      <c r="AV38" s="2">
        <f>AV29/AT33</f>
        <v>1.1892575435570347</v>
      </c>
      <c r="AW38" s="2">
        <f>AW29/AT33</f>
        <v>1.7454785107237945</v>
      </c>
      <c r="AX38" s="2">
        <f>AX29/AT33</f>
        <v>0.98300847885666065</v>
      </c>
    </row>
    <row r="39" spans="1:57" x14ac:dyDescent="0.3">
      <c r="B39" s="2">
        <f>B30/B33</f>
        <v>0.74672399551529334</v>
      </c>
      <c r="C39" s="2">
        <f>C30/B33</f>
        <v>0.2700634788444517</v>
      </c>
      <c r="J39" s="2">
        <f>J30/J33</f>
        <v>1.2962981046735651</v>
      </c>
      <c r="K39" s="2">
        <f>K30/J33</f>
        <v>0.10932505417762318</v>
      </c>
      <c r="L39" s="2">
        <f>L30/J33</f>
        <v>0.10490487720012866</v>
      </c>
      <c r="M39" s="2">
        <f>M30/J33</f>
        <v>0.11635955593424517</v>
      </c>
      <c r="U39" s="2"/>
      <c r="V39" s="2">
        <f>V30/V33</f>
        <v>0.82770978379138604</v>
      </c>
      <c r="W39" s="2">
        <f>W30/V33</f>
        <v>0.18123607714641385</v>
      </c>
      <c r="X39" s="2">
        <f>X30/V33</f>
        <v>0.17632723603322573</v>
      </c>
      <c r="Y39" s="2">
        <f>Y30/V33</f>
        <v>0.17153292862637984</v>
      </c>
      <c r="Z39" s="4"/>
      <c r="AA39" s="4"/>
      <c r="AB39" s="4"/>
      <c r="AD39" s="4"/>
      <c r="AE39" s="4"/>
      <c r="AG39" s="2"/>
      <c r="AH39" s="2">
        <f>AH30/AH33</f>
        <v>1.1968154257990224</v>
      </c>
      <c r="AI39" s="2">
        <f>AI30/AH33</f>
        <v>0.5363885347088716</v>
      </c>
      <c r="AJ39" s="2">
        <f>AJ30/AH33</f>
        <v>1.9918235723968818</v>
      </c>
      <c r="AK39" s="2">
        <f>AK30/AH33</f>
        <v>0.63036071257096771</v>
      </c>
      <c r="AS39" s="2"/>
      <c r="AT39" s="2">
        <f>AT30/AT33</f>
        <v>1.0577907951889838</v>
      </c>
      <c r="AU39" s="26">
        <f>AU30/AT33</f>
        <v>0.21148463049555666</v>
      </c>
      <c r="AV39" s="2">
        <f>AV30/AT33</f>
        <v>1.6406741897082151</v>
      </c>
      <c r="AW39" s="2">
        <f>AW30/AT33</f>
        <v>1.4292755014272511</v>
      </c>
      <c r="AX39" s="2">
        <f>AX30/AT33</f>
        <v>1.1468286495435194</v>
      </c>
    </row>
    <row r="40" spans="1:57" x14ac:dyDescent="0.3">
      <c r="B40" s="2">
        <f>B31/B33</f>
        <v>1.1409634009747069</v>
      </c>
      <c r="C40" s="2">
        <f>C31/B33</f>
        <v>0.19684295422483031</v>
      </c>
      <c r="J40" s="2">
        <f>J31/J33</f>
        <v>0.7697561057894825</v>
      </c>
      <c r="K40" s="2">
        <f>K31/J33</f>
        <v>0.20841409898312033</v>
      </c>
      <c r="L40" s="2">
        <f>L31/J33</f>
        <v>5.0826543198691738E-2</v>
      </c>
      <c r="M40" s="2">
        <f>M31/J33</f>
        <v>8.6839609878766391E-2</v>
      </c>
      <c r="U40" s="2"/>
      <c r="V40" s="2">
        <f>V31/V33</f>
        <v>1.4822363853420013</v>
      </c>
      <c r="W40" s="2">
        <f>W31/V33</f>
        <v>0.12497680973792592</v>
      </c>
      <c r="X40" s="2">
        <f>X31/V33</f>
        <v>0.16224505504934764</v>
      </c>
      <c r="Y40" s="2">
        <f>Y31/V33</f>
        <v>0.15884827191148362</v>
      </c>
      <c r="Z40" s="4"/>
      <c r="AA40" s="4"/>
      <c r="AB40" s="4"/>
      <c r="AD40" s="4"/>
      <c r="AE40" s="4"/>
      <c r="AG40" s="2"/>
      <c r="AH40" s="2">
        <f>AH31/AH33</f>
        <v>0.70835983989686502</v>
      </c>
      <c r="AI40" s="2">
        <f>AI31/AH33</f>
        <v>0.30607862776291289</v>
      </c>
      <c r="AJ40" s="2">
        <f>AJ31/AH33</f>
        <v>1.0619838662658099</v>
      </c>
      <c r="AK40" s="2">
        <f>AK31/AH33</f>
        <v>0.23537773573384888</v>
      </c>
      <c r="AS40" s="2"/>
      <c r="AT40" s="2">
        <f>AT31/AT33</f>
        <v>0.85654474439871409</v>
      </c>
      <c r="AU40" s="2">
        <f>AU31/AT33</f>
        <v>0.17978819224895151</v>
      </c>
      <c r="AV40" s="2">
        <f>AV31/AT33</f>
        <v>1.1379849414374585</v>
      </c>
      <c r="AW40" s="2">
        <f>AW31/AT33</f>
        <v>1.2338253078840165</v>
      </c>
      <c r="AX40" s="2">
        <f>AX31/AT33</f>
        <v>0.68372071160787085</v>
      </c>
    </row>
    <row r="41" spans="1:57" x14ac:dyDescent="0.3">
      <c r="B41" s="2">
        <f>B32/B33</f>
        <v>1.0021278909464091</v>
      </c>
      <c r="C41" s="2">
        <f>C32/B33</f>
        <v>0.15970286978772419</v>
      </c>
      <c r="J41" s="2">
        <f>J32/J33</f>
        <v>1.2427116321146134</v>
      </c>
      <c r="K41" s="2">
        <f>K32/J33</f>
        <v>0.13185004786488208</v>
      </c>
      <c r="L41" s="2">
        <f>L32/J33</f>
        <v>7.0722675364135817E-2</v>
      </c>
      <c r="M41" s="2">
        <f>M32/J33</f>
        <v>8.7920553236711468E-2</v>
      </c>
      <c r="U41" s="2"/>
      <c r="V41" s="2">
        <f>V32/V33</f>
        <v>0.74237810763682988</v>
      </c>
      <c r="W41" s="2">
        <f>W32/V33</f>
        <v>9.9676458707966806E-2</v>
      </c>
      <c r="X41" s="2">
        <f>X32/V33</f>
        <v>0.23062272780185986</v>
      </c>
      <c r="Y41" s="2">
        <f>Y32/V33</f>
        <v>9.2781158000087696E-2</v>
      </c>
      <c r="Z41" s="4"/>
      <c r="AA41" s="4"/>
      <c r="AB41" s="4"/>
      <c r="AD41" s="4"/>
      <c r="AE41" s="4"/>
      <c r="AG41" s="2"/>
      <c r="AH41" s="2">
        <f>AH32/AH33</f>
        <v>0.83878906555000687</v>
      </c>
      <c r="AI41" s="2">
        <f>AI32/AH33</f>
        <v>0.32508005071578144</v>
      </c>
      <c r="AJ41" s="2">
        <f>AJ32/AH33</f>
        <v>1.7312470762310455</v>
      </c>
      <c r="AK41" s="2">
        <f>AK32/AH33</f>
        <v>0.3194501752338062</v>
      </c>
      <c r="AS41" s="2"/>
      <c r="AT41" s="2">
        <f>AT32/AT33</f>
        <v>0.88739746110648443</v>
      </c>
      <c r="AU41" s="2">
        <f>AU32/AT33</f>
        <v>0.13216328987093512</v>
      </c>
      <c r="AV41" s="2">
        <f>AV32/AT33</f>
        <v>0.69734030390304858</v>
      </c>
      <c r="AW41" s="2">
        <f>AW32/AT33</f>
        <v>1.2207682212618569</v>
      </c>
      <c r="AX41" s="2">
        <f>AX32/AT33</f>
        <v>0.78452476254967607</v>
      </c>
    </row>
    <row r="42" spans="1:57" x14ac:dyDescent="0.3">
      <c r="A42" s="1" t="s">
        <v>2</v>
      </c>
      <c r="B42" s="8">
        <f>AVERAGE(B38:B41)</f>
        <v>0.99999999999999978</v>
      </c>
      <c r="C42" s="8">
        <f t="shared" ref="C42" si="56">AVERAGE(C38:C41)</f>
        <v>0.23256007634813081</v>
      </c>
      <c r="I42" s="1" t="s">
        <v>2</v>
      </c>
      <c r="J42" s="8">
        <f>AVERAGE(J38:J41)</f>
        <v>1</v>
      </c>
      <c r="K42" s="8">
        <f t="shared" ref="K42:M42" si="57">AVERAGE(K38:K41)</f>
        <v>0.15008212270658558</v>
      </c>
      <c r="L42" s="8">
        <f t="shared" si="57"/>
        <v>8.9382522318935842E-2</v>
      </c>
      <c r="M42" s="8">
        <f t="shared" si="57"/>
        <v>9.7273462674054345E-2</v>
      </c>
      <c r="U42" s="1" t="s">
        <v>2</v>
      </c>
      <c r="V42" s="8">
        <f>AVERAGE(V38:V41)</f>
        <v>1</v>
      </c>
      <c r="W42" s="8">
        <f t="shared" ref="W42:Y42" si="58">AVERAGE(W38:W41)</f>
        <v>0.14249053270905282</v>
      </c>
      <c r="X42" s="8">
        <f t="shared" si="58"/>
        <v>0.19003755229910327</v>
      </c>
      <c r="Y42" s="8">
        <f t="shared" si="58"/>
        <v>0.14834513864715004</v>
      </c>
      <c r="Z42" s="4"/>
      <c r="AA42" s="4"/>
      <c r="AB42" s="4"/>
      <c r="AD42" s="4"/>
      <c r="AE42" s="4"/>
      <c r="AG42" s="1" t="s">
        <v>2</v>
      </c>
      <c r="AH42" s="8">
        <f>AVERAGE(AH38:AH41)</f>
        <v>1</v>
      </c>
      <c r="AI42" s="8">
        <f t="shared" ref="AI42:AJ42" si="59">AVERAGE(AI38:AI41)</f>
        <v>0.44072753890092303</v>
      </c>
      <c r="AJ42" s="8">
        <f t="shared" si="59"/>
        <v>1.6608164908564045</v>
      </c>
      <c r="AK42" s="8">
        <f>AVERAGE(AK38:AK41)</f>
        <v>0.46665854768526394</v>
      </c>
      <c r="AS42" s="1" t="s">
        <v>2</v>
      </c>
      <c r="AT42" s="8">
        <f>AVERAGE(AT38:AT41)</f>
        <v>1</v>
      </c>
      <c r="AU42" s="8">
        <f t="shared" ref="AU42:AX42" si="60">AVERAGE(AU38:AU41)</f>
        <v>0.16997307634033576</v>
      </c>
      <c r="AV42" s="8">
        <f t="shared" si="60"/>
        <v>1.1663142446514392</v>
      </c>
      <c r="AW42" s="8">
        <f t="shared" si="60"/>
        <v>1.4073368853242298</v>
      </c>
      <c r="AX42" s="8">
        <f t="shared" si="60"/>
        <v>0.89952065063943176</v>
      </c>
    </row>
    <row r="43" spans="1:57" ht="17.25" x14ac:dyDescent="0.3">
      <c r="U43" s="10"/>
      <c r="V43" s="21"/>
      <c r="W43" s="22"/>
      <c r="X43" s="23"/>
      <c r="Y43" s="23"/>
      <c r="Z43" s="4"/>
      <c r="AA43" s="4"/>
      <c r="AB43" s="4"/>
      <c r="AD43" s="4"/>
      <c r="AE43" s="4"/>
    </row>
    <row r="44" spans="1:57" ht="20.65" x14ac:dyDescent="0.3">
      <c r="U44" s="10"/>
      <c r="V44" s="21"/>
      <c r="W44" s="22"/>
      <c r="X44" s="23"/>
      <c r="Y44" s="23"/>
      <c r="Z44" s="4"/>
      <c r="AA44" s="4"/>
      <c r="AB44" s="4"/>
      <c r="AD44" s="4"/>
      <c r="AE44" s="4"/>
      <c r="AS44" s="84" t="s">
        <v>86</v>
      </c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</row>
    <row r="45" spans="1:57" ht="30" x14ac:dyDescent="0.3">
      <c r="A45" s="3" t="s">
        <v>12</v>
      </c>
      <c r="B45" s="1" t="s">
        <v>6</v>
      </c>
      <c r="C45" s="1" t="s">
        <v>7</v>
      </c>
      <c r="D45" s="4"/>
      <c r="E45" s="5" t="s">
        <v>1</v>
      </c>
      <c r="F45" s="1" t="s">
        <v>6</v>
      </c>
      <c r="G45" s="1" t="s">
        <v>7</v>
      </c>
      <c r="I45" s="3" t="s">
        <v>11</v>
      </c>
      <c r="J45" s="1" t="s">
        <v>6</v>
      </c>
      <c r="K45" s="1" t="s">
        <v>7</v>
      </c>
      <c r="L45" s="1" t="s">
        <v>8</v>
      </c>
      <c r="M45" s="1" t="s">
        <v>9</v>
      </c>
      <c r="N45" s="4"/>
      <c r="O45" s="5" t="s">
        <v>1</v>
      </c>
      <c r="P45" s="1" t="s">
        <v>6</v>
      </c>
      <c r="Q45" s="1" t="s">
        <v>7</v>
      </c>
      <c r="R45" s="1" t="s">
        <v>8</v>
      </c>
      <c r="S45" s="1" t="s">
        <v>9</v>
      </c>
      <c r="U45" s="3" t="s">
        <v>11</v>
      </c>
      <c r="V45" s="14" t="s">
        <v>6</v>
      </c>
      <c r="W45" s="14" t="s">
        <v>7</v>
      </c>
      <c r="X45" s="14" t="s">
        <v>8</v>
      </c>
      <c r="Y45" s="14" t="s">
        <v>9</v>
      </c>
      <c r="Z45" s="15"/>
      <c r="AA45" s="3" t="s">
        <v>1</v>
      </c>
      <c r="AB45" s="14" t="s">
        <v>6</v>
      </c>
      <c r="AC45" s="14" t="s">
        <v>7</v>
      </c>
      <c r="AD45" s="14" t="s">
        <v>8</v>
      </c>
      <c r="AE45" s="14" t="s">
        <v>9</v>
      </c>
      <c r="AG45" s="3" t="s">
        <v>11</v>
      </c>
      <c r="AH45" s="14" t="s">
        <v>6</v>
      </c>
      <c r="AI45" s="14" t="s">
        <v>7</v>
      </c>
      <c r="AJ45" s="14" t="s">
        <v>13</v>
      </c>
      <c r="AK45" s="14" t="s">
        <v>16</v>
      </c>
      <c r="AL45" s="15"/>
      <c r="AM45" s="3" t="s">
        <v>1</v>
      </c>
      <c r="AN45" s="14" t="s">
        <v>6</v>
      </c>
      <c r="AO45" s="14" t="s">
        <v>7</v>
      </c>
      <c r="AP45" s="14" t="s">
        <v>13</v>
      </c>
      <c r="AQ45" s="14" t="s">
        <v>16</v>
      </c>
      <c r="AS45" s="3" t="s">
        <v>0</v>
      </c>
      <c r="AT45" s="14" t="s">
        <v>6</v>
      </c>
      <c r="AU45" s="14" t="s">
        <v>22</v>
      </c>
      <c r="AV45" s="14" t="s">
        <v>23</v>
      </c>
      <c r="AW45" s="14" t="s">
        <v>21</v>
      </c>
      <c r="AX45" s="14" t="s">
        <v>24</v>
      </c>
      <c r="AY45" s="15"/>
      <c r="AZ45" s="3" t="s">
        <v>1</v>
      </c>
      <c r="BA45" s="14" t="s">
        <v>6</v>
      </c>
      <c r="BB45" s="14" t="s">
        <v>22</v>
      </c>
      <c r="BC45" s="14" t="s">
        <v>23</v>
      </c>
      <c r="BD45" s="14" t="s">
        <v>21</v>
      </c>
      <c r="BE45" s="14" t="s">
        <v>24</v>
      </c>
    </row>
    <row r="46" spans="1:57" x14ac:dyDescent="0.3">
      <c r="A46" s="6" t="s">
        <v>92</v>
      </c>
      <c r="B46" s="2">
        <v>8248.34</v>
      </c>
      <c r="C46" s="2">
        <v>8548.2360000000008</v>
      </c>
      <c r="D46" s="4"/>
      <c r="E46" s="6" t="s">
        <v>92</v>
      </c>
      <c r="F46" s="4">
        <v>15932</v>
      </c>
      <c r="G46" s="4">
        <v>14214</v>
      </c>
      <c r="I46" s="6" t="s">
        <v>92</v>
      </c>
      <c r="J46" s="4">
        <v>9051.2360000000008</v>
      </c>
      <c r="K46" s="4">
        <v>2702.1010000000001</v>
      </c>
      <c r="L46" s="4">
        <v>2093.0219999999999</v>
      </c>
      <c r="M46" s="4">
        <v>2232.2339999999999</v>
      </c>
      <c r="N46" s="4"/>
      <c r="O46" s="6" t="s">
        <v>92</v>
      </c>
      <c r="P46" s="4">
        <v>13218.99</v>
      </c>
      <c r="Q46" s="4">
        <v>12710.67</v>
      </c>
      <c r="R46" s="4">
        <v>12241.69</v>
      </c>
      <c r="S46" s="4">
        <v>13912.33</v>
      </c>
      <c r="U46" s="6" t="s">
        <v>92</v>
      </c>
      <c r="V46" s="20">
        <v>15179.18</v>
      </c>
      <c r="W46" s="20">
        <v>1071.6908000000001</v>
      </c>
      <c r="X46" s="20">
        <v>463.06400000000002</v>
      </c>
      <c r="Y46" s="4">
        <v>1117.5019</v>
      </c>
      <c r="Z46" s="4"/>
      <c r="AA46" s="4" t="s">
        <v>92</v>
      </c>
      <c r="AB46" s="20">
        <v>20612.34</v>
      </c>
      <c r="AC46" s="20">
        <v>16343.95</v>
      </c>
      <c r="AD46" s="20">
        <v>16679.79</v>
      </c>
      <c r="AE46" s="20">
        <v>16698.13</v>
      </c>
      <c r="AG46" s="6" t="s">
        <v>92</v>
      </c>
      <c r="AH46" s="20">
        <v>27373.759999999998</v>
      </c>
      <c r="AI46" s="20">
        <v>8478.4969999999994</v>
      </c>
      <c r="AJ46" s="20">
        <v>33656.769999999997</v>
      </c>
      <c r="AK46" s="20">
        <v>6855.84</v>
      </c>
      <c r="AL46" s="20"/>
      <c r="AM46" s="20" t="s">
        <v>92</v>
      </c>
      <c r="AN46" s="20">
        <v>23538.26</v>
      </c>
      <c r="AO46" s="20">
        <v>19495.21</v>
      </c>
      <c r="AP46" s="20">
        <v>18650.96</v>
      </c>
      <c r="AQ46" s="20">
        <v>19260.490000000002</v>
      </c>
      <c r="AS46" s="6" t="s">
        <v>92</v>
      </c>
      <c r="AT46" s="20">
        <v>7063.9489999999996</v>
      </c>
      <c r="AU46" s="20">
        <v>874.98720000000003</v>
      </c>
      <c r="AV46" s="20">
        <v>5584.9989999999998</v>
      </c>
      <c r="AW46" s="20">
        <v>834.59230000000002</v>
      </c>
      <c r="AX46" s="20">
        <v>651.13369999999998</v>
      </c>
      <c r="AY46" s="20"/>
      <c r="AZ46" s="20" t="s">
        <v>92</v>
      </c>
      <c r="BA46" s="20">
        <v>11404.58</v>
      </c>
      <c r="BB46" s="20">
        <v>11348.52</v>
      </c>
      <c r="BC46" s="20">
        <v>11670.3</v>
      </c>
      <c r="BD46" s="20">
        <v>12668.67</v>
      </c>
      <c r="BE46" s="20">
        <v>7294.5839999999998</v>
      </c>
    </row>
    <row r="47" spans="1:57" x14ac:dyDescent="0.3">
      <c r="A47" s="6" t="s">
        <v>92</v>
      </c>
      <c r="B47" s="2">
        <v>8346.24</v>
      </c>
      <c r="C47" s="2">
        <v>4217.0039999999999</v>
      </c>
      <c r="D47" s="4"/>
      <c r="E47" s="6" t="s">
        <v>92</v>
      </c>
      <c r="F47" s="4">
        <v>16651</v>
      </c>
      <c r="G47" s="4">
        <v>13965</v>
      </c>
      <c r="I47" s="6" t="s">
        <v>92</v>
      </c>
      <c r="J47" s="4">
        <v>7801.5649999999996</v>
      </c>
      <c r="K47" s="4">
        <v>2294.8380000000002</v>
      </c>
      <c r="L47" s="4">
        <v>3881.6959999999999</v>
      </c>
      <c r="M47" s="4">
        <v>2181.9110000000001</v>
      </c>
      <c r="N47" s="4"/>
      <c r="O47" s="6" t="s">
        <v>92</v>
      </c>
      <c r="P47" s="4">
        <v>9251.5139999999992</v>
      </c>
      <c r="Q47" s="4">
        <v>13175.17</v>
      </c>
      <c r="R47" s="4">
        <v>14446.99</v>
      </c>
      <c r="S47" s="4">
        <v>12326.04</v>
      </c>
      <c r="U47" s="6" t="s">
        <v>92</v>
      </c>
      <c r="V47" s="20">
        <v>8512.9480000000003</v>
      </c>
      <c r="W47" s="20">
        <v>563.04399999999998</v>
      </c>
      <c r="X47" s="4">
        <v>1487.3679999999999</v>
      </c>
      <c r="Y47" s="4">
        <v>1191.0803000000001</v>
      </c>
      <c r="Z47" s="4"/>
      <c r="AA47" s="4" t="s">
        <v>92</v>
      </c>
      <c r="AB47" s="20">
        <v>19695.759999999998</v>
      </c>
      <c r="AC47" s="20">
        <v>17185.330000000002</v>
      </c>
      <c r="AD47" s="20">
        <v>15053.87</v>
      </c>
      <c r="AE47" s="20">
        <v>16695.759999999998</v>
      </c>
      <c r="AG47" s="6" t="s">
        <v>92</v>
      </c>
      <c r="AH47" s="20">
        <v>28054.81</v>
      </c>
      <c r="AI47" s="20">
        <v>8296.1059999999998</v>
      </c>
      <c r="AJ47" s="20">
        <v>34894.11</v>
      </c>
      <c r="AK47" s="20">
        <v>5612.1139999999996</v>
      </c>
      <c r="AL47" s="20"/>
      <c r="AM47" s="20" t="s">
        <v>92</v>
      </c>
      <c r="AN47" s="20">
        <v>21860.25</v>
      </c>
      <c r="AO47" s="20">
        <v>18777.04</v>
      </c>
      <c r="AP47" s="20">
        <v>17765.2</v>
      </c>
      <c r="AQ47" s="20">
        <v>16999.990000000002</v>
      </c>
      <c r="AS47" s="6" t="s">
        <v>92</v>
      </c>
      <c r="AT47" s="20">
        <v>5748.2359999999999</v>
      </c>
      <c r="AU47" s="20">
        <v>742.654</v>
      </c>
      <c r="AV47" s="20">
        <v>7273.0940000000001</v>
      </c>
      <c r="AW47" s="20">
        <v>714.05409999999995</v>
      </c>
      <c r="AX47" s="20">
        <v>838.85350000000005</v>
      </c>
      <c r="AY47" s="20"/>
      <c r="AZ47" s="20" t="s">
        <v>92</v>
      </c>
      <c r="BA47" s="20">
        <v>10812.31</v>
      </c>
      <c r="BB47" s="20">
        <v>13773.76</v>
      </c>
      <c r="BC47" s="20">
        <v>12470.63</v>
      </c>
      <c r="BD47" s="20">
        <v>14860.02</v>
      </c>
      <c r="BE47" s="20">
        <v>11980.68</v>
      </c>
    </row>
    <row r="48" spans="1:57" x14ac:dyDescent="0.3">
      <c r="A48" s="6" t="s">
        <v>92</v>
      </c>
      <c r="B48" s="2">
        <v>6475.5739999999996</v>
      </c>
      <c r="C48" s="2">
        <v>4294.5919999999996</v>
      </c>
      <c r="D48" s="4"/>
      <c r="E48" s="6" t="s">
        <v>92</v>
      </c>
      <c r="F48" s="4">
        <v>14110</v>
      </c>
      <c r="G48" s="4">
        <v>14145</v>
      </c>
      <c r="I48" s="6" t="s">
        <v>92</v>
      </c>
      <c r="J48" s="4">
        <v>7995.4059999999999</v>
      </c>
      <c r="K48" s="4">
        <v>3586.9920000000002</v>
      </c>
      <c r="L48" s="4">
        <v>3576.5729999999999</v>
      </c>
      <c r="M48" s="4">
        <v>3667.116</v>
      </c>
      <c r="N48" s="4"/>
      <c r="O48" s="6" t="s">
        <v>92</v>
      </c>
      <c r="P48" s="4">
        <v>13605.67</v>
      </c>
      <c r="Q48" s="4">
        <v>12431.41</v>
      </c>
      <c r="R48" s="4">
        <v>12167.79</v>
      </c>
      <c r="S48" s="4">
        <v>11876.59</v>
      </c>
      <c r="U48" s="6" t="s">
        <v>92</v>
      </c>
      <c r="V48" s="4">
        <v>9298.5020000000004</v>
      </c>
      <c r="W48" s="4">
        <v>2712.453</v>
      </c>
      <c r="X48" s="4">
        <v>2187.357</v>
      </c>
      <c r="Y48" s="4">
        <v>2925.0819999999999</v>
      </c>
      <c r="Z48" s="4"/>
      <c r="AA48" s="4" t="s">
        <v>92</v>
      </c>
      <c r="AB48" s="20">
        <v>19748.82</v>
      </c>
      <c r="AC48" s="20">
        <v>20346.46</v>
      </c>
      <c r="AD48" s="20">
        <v>17900.93</v>
      </c>
      <c r="AE48" s="20">
        <v>18323.36</v>
      </c>
      <c r="AG48" s="6" t="s">
        <v>92</v>
      </c>
      <c r="AH48" s="20">
        <v>14186.06</v>
      </c>
      <c r="AI48" s="20">
        <v>3032.259</v>
      </c>
      <c r="AJ48" s="20">
        <v>27901.27</v>
      </c>
      <c r="AK48" s="20">
        <v>7612.63</v>
      </c>
      <c r="AL48" s="20"/>
      <c r="AM48" s="20" t="s">
        <v>92</v>
      </c>
      <c r="AN48" s="20">
        <v>26979.39</v>
      </c>
      <c r="AO48" s="20">
        <v>24312.23</v>
      </c>
      <c r="AP48" s="20">
        <v>19936.64</v>
      </c>
      <c r="AQ48" s="20">
        <v>19837.87</v>
      </c>
      <c r="AS48" s="6" t="s">
        <v>92</v>
      </c>
      <c r="AT48" s="20">
        <v>4051.0509999999999</v>
      </c>
      <c r="AU48" s="20">
        <v>909.20399999999995</v>
      </c>
      <c r="AV48" s="20">
        <v>8153.2039999999997</v>
      </c>
      <c r="AW48" s="20">
        <v>774.6499</v>
      </c>
      <c r="AX48" s="20">
        <v>821.14660000000003</v>
      </c>
      <c r="AY48" s="20"/>
      <c r="AZ48" s="20" t="s">
        <v>92</v>
      </c>
      <c r="BA48" s="20">
        <v>10159.74</v>
      </c>
      <c r="BB48" s="20">
        <v>7822.8779999999997</v>
      </c>
      <c r="BC48" s="20">
        <v>12381.04</v>
      </c>
      <c r="BD48" s="20">
        <v>12409.32</v>
      </c>
      <c r="BE48" s="20">
        <v>10674.06</v>
      </c>
    </row>
    <row r="49" spans="1:57" x14ac:dyDescent="0.3">
      <c r="A49" s="6" t="s">
        <v>92</v>
      </c>
      <c r="B49" s="2">
        <v>3222.6280000000002</v>
      </c>
      <c r="C49" s="2">
        <v>4198.4409999999998</v>
      </c>
      <c r="D49" s="4"/>
      <c r="E49" s="6" t="s">
        <v>92</v>
      </c>
      <c r="F49" s="4">
        <v>16325</v>
      </c>
      <c r="G49" s="4">
        <v>14392</v>
      </c>
      <c r="I49" s="6" t="s">
        <v>92</v>
      </c>
      <c r="J49" s="4">
        <v>9425.8490000000002</v>
      </c>
      <c r="K49" s="4">
        <v>4129.4269999999997</v>
      </c>
      <c r="L49" s="4">
        <v>3629.4380000000001</v>
      </c>
      <c r="M49" s="2">
        <v>3074.1390000000001</v>
      </c>
      <c r="N49" s="4"/>
      <c r="O49" s="6" t="s">
        <v>92</v>
      </c>
      <c r="P49" s="4">
        <v>8423.5169999999998</v>
      </c>
      <c r="Q49" s="4">
        <v>11615.11</v>
      </c>
      <c r="R49" s="4">
        <v>11987.27</v>
      </c>
      <c r="S49" s="4">
        <v>11953.77</v>
      </c>
      <c r="U49" s="6" t="s">
        <v>92</v>
      </c>
      <c r="V49" s="4">
        <v>15839.77</v>
      </c>
      <c r="W49" s="4">
        <v>2827.0149999999999</v>
      </c>
      <c r="X49" s="4">
        <v>2647.2260000000001</v>
      </c>
      <c r="Y49" s="4">
        <v>2674.973</v>
      </c>
      <c r="Z49" s="4"/>
      <c r="AA49" s="4" t="s">
        <v>92</v>
      </c>
      <c r="AB49" s="20">
        <v>20586.05</v>
      </c>
      <c r="AC49" s="20">
        <v>18359.669999999998</v>
      </c>
      <c r="AD49" s="20">
        <v>19491.8</v>
      </c>
      <c r="AE49" s="20">
        <v>17370.46</v>
      </c>
      <c r="AG49" s="6" t="s">
        <v>92</v>
      </c>
      <c r="AH49" s="20">
        <v>15599.58</v>
      </c>
      <c r="AI49" s="20">
        <v>4747.9059999999999</v>
      </c>
      <c r="AJ49" s="20">
        <v>26933.33</v>
      </c>
      <c r="AK49" s="20">
        <v>5439.3959999999997</v>
      </c>
      <c r="AL49" s="20"/>
      <c r="AM49" s="20" t="s">
        <v>92</v>
      </c>
      <c r="AN49" s="20">
        <v>22051.439999999999</v>
      </c>
      <c r="AO49" s="20">
        <v>19500.46</v>
      </c>
      <c r="AP49" s="20">
        <v>13723.36</v>
      </c>
      <c r="AQ49" s="20">
        <v>19172.310000000001</v>
      </c>
      <c r="AS49" s="6" t="s">
        <v>92</v>
      </c>
      <c r="AT49" s="20">
        <v>4595.7659999999996</v>
      </c>
      <c r="AU49" s="20">
        <v>921.44100000000003</v>
      </c>
      <c r="AV49" s="20">
        <v>9328.81</v>
      </c>
      <c r="AW49" s="20">
        <v>915.94770000000005</v>
      </c>
      <c r="AX49" s="20">
        <v>860.6771</v>
      </c>
      <c r="AY49" s="20"/>
      <c r="AZ49" s="20" t="s">
        <v>92</v>
      </c>
      <c r="BA49" s="20">
        <v>8228.1219999999994</v>
      </c>
      <c r="BB49" s="20">
        <v>11127.28</v>
      </c>
      <c r="BC49" s="20">
        <v>11397.29</v>
      </c>
      <c r="BD49" s="20">
        <v>12067.03</v>
      </c>
      <c r="BE49" s="20">
        <v>9532.1200000000008</v>
      </c>
    </row>
    <row r="50" spans="1:57" x14ac:dyDescent="0.3">
      <c r="A50" s="6" t="s">
        <v>93</v>
      </c>
      <c r="B50" s="7">
        <f t="shared" ref="B50:C53" si="61">B46/F46</f>
        <v>0.51772156665829783</v>
      </c>
      <c r="C50" s="7">
        <f t="shared" si="61"/>
        <v>0.60139552553820186</v>
      </c>
      <c r="D50" s="4"/>
      <c r="E50" s="4"/>
      <c r="F50" s="4"/>
      <c r="G50" s="4"/>
      <c r="I50" s="6" t="s">
        <v>93</v>
      </c>
      <c r="J50" s="7">
        <f>J46/P46</f>
        <v>0.68471464158759487</v>
      </c>
      <c r="K50" s="7">
        <f t="shared" ref="K50:K51" si="62">K46/Q46</f>
        <v>0.21258525317705518</v>
      </c>
      <c r="L50" s="7">
        <f t="shared" ref="L50" si="63">L46/R46</f>
        <v>0.17097492258013394</v>
      </c>
      <c r="M50" s="7">
        <f>M46/S46</f>
        <v>0.16045004682896394</v>
      </c>
      <c r="N50" s="4"/>
      <c r="O50" s="4"/>
      <c r="P50" s="4"/>
      <c r="Q50" s="4"/>
      <c r="R50" s="4"/>
      <c r="S50" s="4"/>
      <c r="U50" s="6" t="s">
        <v>93</v>
      </c>
      <c r="V50" s="7">
        <f t="shared" ref="V50:Y53" si="64">V46/AB46</f>
        <v>0.73641226566221984</v>
      </c>
      <c r="W50" s="7">
        <f t="shared" si="64"/>
        <v>6.5571101233178025E-2</v>
      </c>
      <c r="X50" s="7">
        <f t="shared" si="64"/>
        <v>2.776198021677731E-2</v>
      </c>
      <c r="Y50" s="7">
        <f t="shared" si="64"/>
        <v>6.6923775296994323E-2</v>
      </c>
      <c r="Z50" s="4"/>
      <c r="AA50" s="4"/>
      <c r="AB50" s="4"/>
      <c r="AC50" s="4"/>
      <c r="AD50" s="4"/>
      <c r="AE50" s="4"/>
      <c r="AG50" s="6" t="s">
        <v>93</v>
      </c>
      <c r="AH50" s="7">
        <f t="shared" ref="AH50:AK53" si="65">AH46/AN46</f>
        <v>1.1629474736025518</v>
      </c>
      <c r="AI50" s="7">
        <f t="shared" si="65"/>
        <v>0.43490154761092598</v>
      </c>
      <c r="AJ50" s="7">
        <f>AJ46/AP46</f>
        <v>1.8045596580551349</v>
      </c>
      <c r="AK50" s="7">
        <f>AK46/AQ46</f>
        <v>0.35595356089071462</v>
      </c>
      <c r="AL50" s="4"/>
      <c r="AM50" s="4"/>
      <c r="AN50" s="4"/>
      <c r="AO50" s="4"/>
      <c r="AP50" s="4"/>
      <c r="AQ50" s="4"/>
      <c r="AS50" s="6" t="s">
        <v>93</v>
      </c>
      <c r="AT50" s="7">
        <f>AT46/BA46</f>
        <v>0.6193958041418447</v>
      </c>
      <c r="AU50" s="7">
        <f>AU46/BB46</f>
        <v>7.7101437015575605E-2</v>
      </c>
      <c r="AV50" s="7">
        <f t="shared" ref="AV50:AX53" si="66">AV46/BC46</f>
        <v>0.4785651611355321</v>
      </c>
      <c r="AW50" s="7">
        <f t="shared" si="66"/>
        <v>6.587844659305199E-2</v>
      </c>
      <c r="AX50" s="7">
        <f t="shared" si="66"/>
        <v>8.9262622789730017E-2</v>
      </c>
      <c r="AY50" s="4"/>
      <c r="AZ50" s="4"/>
      <c r="BA50" s="4"/>
      <c r="BB50" s="4"/>
    </row>
    <row r="51" spans="1:57" x14ac:dyDescent="0.3">
      <c r="A51" s="6" t="s">
        <v>93</v>
      </c>
      <c r="B51" s="7">
        <f t="shared" si="61"/>
        <v>0.50124557083658638</v>
      </c>
      <c r="C51" s="7">
        <f t="shared" si="61"/>
        <v>0.30196949516648763</v>
      </c>
      <c r="D51" s="4"/>
      <c r="E51" s="4"/>
      <c r="F51" s="4"/>
      <c r="G51" s="4"/>
      <c r="I51" s="6" t="s">
        <v>93</v>
      </c>
      <c r="J51" s="7">
        <f t="shared" ref="J51" si="67">J47/P47</f>
        <v>0.84327440892377181</v>
      </c>
      <c r="K51" s="7">
        <f t="shared" si="62"/>
        <v>0.17417900490088553</v>
      </c>
      <c r="L51" s="7">
        <f>L47/R47</f>
        <v>0.26868544935657879</v>
      </c>
      <c r="M51" s="7">
        <f t="shared" ref="M51" si="68">M47/S47</f>
        <v>0.17701638157916086</v>
      </c>
      <c r="N51" s="4"/>
      <c r="O51" s="4"/>
      <c r="P51" s="4"/>
      <c r="Q51" s="4"/>
      <c r="R51" s="4"/>
      <c r="S51" s="4"/>
      <c r="U51" s="6" t="s">
        <v>93</v>
      </c>
      <c r="V51" s="7">
        <f t="shared" si="64"/>
        <v>0.43222236664134822</v>
      </c>
      <c r="W51" s="7">
        <f t="shared" si="64"/>
        <v>3.276306012162699E-2</v>
      </c>
      <c r="X51" s="7">
        <f t="shared" si="64"/>
        <v>9.880303204425174E-2</v>
      </c>
      <c r="Y51" s="7">
        <f t="shared" si="64"/>
        <v>7.1340286396067043E-2</v>
      </c>
      <c r="AA51" s="4"/>
      <c r="AB51" s="4"/>
      <c r="AC51" s="6"/>
      <c r="AD51" s="6"/>
      <c r="AE51" s="6"/>
      <c r="AG51" s="6" t="s">
        <v>93</v>
      </c>
      <c r="AH51" s="7">
        <f t="shared" si="65"/>
        <v>1.2833709587035831</v>
      </c>
      <c r="AI51" s="7">
        <f t="shared" si="65"/>
        <v>0.44182182069165316</v>
      </c>
      <c r="AJ51" s="7">
        <f t="shared" si="65"/>
        <v>1.9641833472181569</v>
      </c>
      <c r="AK51" s="7">
        <f t="shared" si="65"/>
        <v>0.3301245471320865</v>
      </c>
      <c r="AL51" s="4"/>
      <c r="AM51" s="4"/>
      <c r="AN51" s="4"/>
      <c r="AO51" s="6"/>
      <c r="AP51" s="6"/>
      <c r="AQ51" s="6"/>
      <c r="AS51" s="6" t="s">
        <v>93</v>
      </c>
      <c r="AT51" s="7">
        <f t="shared" ref="AT51:AU53" si="69">AT47/BA47</f>
        <v>0.53163810508577725</v>
      </c>
      <c r="AU51" s="7">
        <f t="shared" si="69"/>
        <v>5.3918029644773831E-2</v>
      </c>
      <c r="AV51" s="7">
        <f t="shared" si="66"/>
        <v>0.58321784865720505</v>
      </c>
      <c r="AW51" s="7">
        <f t="shared" si="66"/>
        <v>4.8052028193770933E-2</v>
      </c>
      <c r="AX51" s="7">
        <f t="shared" si="66"/>
        <v>7.001718600279784E-2</v>
      </c>
      <c r="AY51" s="4"/>
      <c r="AZ51" s="4"/>
      <c r="BA51" s="4"/>
      <c r="BB51" s="6"/>
    </row>
    <row r="52" spans="1:57" x14ac:dyDescent="0.3">
      <c r="A52" s="6" t="s">
        <v>93</v>
      </c>
      <c r="B52" s="7">
        <f t="shared" si="61"/>
        <v>0.45893508150248047</v>
      </c>
      <c r="C52" s="7">
        <f t="shared" si="61"/>
        <v>0.30361201838105334</v>
      </c>
      <c r="D52" s="4"/>
      <c r="E52" s="4"/>
      <c r="F52" s="4"/>
      <c r="G52" s="4"/>
      <c r="I52" s="6" t="s">
        <v>93</v>
      </c>
      <c r="J52" s="7">
        <f>J48/P48</f>
        <v>0.58765250075887476</v>
      </c>
      <c r="K52" s="7">
        <f>K48/Q48</f>
        <v>0.28854265123586142</v>
      </c>
      <c r="L52" s="7">
        <f>L48/R48</f>
        <v>0.29393776519811732</v>
      </c>
      <c r="M52" s="7">
        <f>M48/S48</f>
        <v>0.30876842595391435</v>
      </c>
      <c r="N52" s="4"/>
      <c r="O52" s="4"/>
      <c r="P52" s="4"/>
      <c r="Q52" s="4"/>
      <c r="R52" s="4"/>
      <c r="S52" s="4"/>
      <c r="U52" s="6" t="s">
        <v>93</v>
      </c>
      <c r="V52" s="7">
        <f t="shared" si="64"/>
        <v>0.47083835895005377</v>
      </c>
      <c r="W52" s="7">
        <f t="shared" si="64"/>
        <v>0.13331326432214743</v>
      </c>
      <c r="X52" s="7">
        <f t="shared" si="64"/>
        <v>0.12219236654185006</v>
      </c>
      <c r="Y52" s="7">
        <f t="shared" si="64"/>
        <v>0.1596367696754307</v>
      </c>
      <c r="Z52" s="4"/>
      <c r="AA52" s="4"/>
      <c r="AB52" s="4"/>
      <c r="AC52" s="6"/>
      <c r="AD52" s="6"/>
      <c r="AE52" s="6"/>
      <c r="AG52" s="6" t="s">
        <v>93</v>
      </c>
      <c r="AH52" s="7">
        <f t="shared" si="65"/>
        <v>0.52581099869196446</v>
      </c>
      <c r="AI52" s="7">
        <f t="shared" si="65"/>
        <v>0.12472154960692623</v>
      </c>
      <c r="AJ52" s="7">
        <f>AJ48/AP48</f>
        <v>1.3994971068344515</v>
      </c>
      <c r="AK52" s="7">
        <f>AK48/AQ48</f>
        <v>0.38374230701179113</v>
      </c>
      <c r="AL52" s="4"/>
      <c r="AM52" s="4"/>
      <c r="AN52" s="4"/>
      <c r="AO52" s="6"/>
      <c r="AP52" s="6"/>
      <c r="AQ52" s="6"/>
      <c r="AS52" s="6" t="s">
        <v>93</v>
      </c>
      <c r="AT52" s="7">
        <f t="shared" si="69"/>
        <v>0.39873569599222025</v>
      </c>
      <c r="AU52" s="7">
        <f t="shared" si="69"/>
        <v>0.11622372226692018</v>
      </c>
      <c r="AV52" s="7">
        <f t="shared" si="66"/>
        <v>0.6585233550654872</v>
      </c>
      <c r="AW52" s="7">
        <f t="shared" si="66"/>
        <v>6.2424846808688955E-2</v>
      </c>
      <c r="AX52" s="7">
        <f>AX48/BE48</f>
        <v>7.6929172217506753E-2</v>
      </c>
      <c r="AY52" s="4"/>
      <c r="AZ52" s="4"/>
      <c r="BA52" s="4"/>
      <c r="BB52" s="6"/>
    </row>
    <row r="53" spans="1:57" x14ac:dyDescent="0.3">
      <c r="A53" s="6" t="s">
        <v>93</v>
      </c>
      <c r="B53" s="7">
        <f t="shared" si="61"/>
        <v>0.19740447166921901</v>
      </c>
      <c r="C53" s="7">
        <f t="shared" si="61"/>
        <v>0.29172046970539189</v>
      </c>
      <c r="D53" s="4"/>
      <c r="E53" s="4"/>
      <c r="F53" s="4"/>
      <c r="G53" s="4"/>
      <c r="I53" s="6" t="s">
        <v>93</v>
      </c>
      <c r="J53" s="7">
        <f>J49/P49</f>
        <v>1.1189921027048442</v>
      </c>
      <c r="K53" s="7">
        <f>K49/Q49</f>
        <v>0.35552198816885933</v>
      </c>
      <c r="L53" s="7">
        <f>L49/R49</f>
        <v>0.30277435980002121</v>
      </c>
      <c r="M53" s="7">
        <f>M49/S49</f>
        <v>0.25716899354764228</v>
      </c>
      <c r="N53" s="4"/>
      <c r="O53" s="4"/>
      <c r="P53" s="4"/>
      <c r="Q53" s="4"/>
      <c r="U53" s="6" t="s">
        <v>93</v>
      </c>
      <c r="V53" s="7">
        <f t="shared" si="64"/>
        <v>0.76944192790749077</v>
      </c>
      <c r="W53" s="7">
        <f t="shared" si="64"/>
        <v>0.15397961945939118</v>
      </c>
      <c r="X53" s="7">
        <f t="shared" si="64"/>
        <v>0.13581229029643235</v>
      </c>
      <c r="Y53" s="7">
        <f t="shared" si="64"/>
        <v>0.15399551882909263</v>
      </c>
      <c r="Z53" s="4"/>
      <c r="AA53" s="4"/>
      <c r="AB53" s="4"/>
      <c r="AC53" s="4"/>
      <c r="AD53" s="4"/>
      <c r="AE53" s="4"/>
      <c r="AG53" s="6" t="s">
        <v>93</v>
      </c>
      <c r="AH53" s="7">
        <f t="shared" si="65"/>
        <v>0.70741774686823178</v>
      </c>
      <c r="AI53" s="7">
        <f t="shared" si="65"/>
        <v>0.24347661542343105</v>
      </c>
      <c r="AJ53" s="7">
        <f>AJ49/AP49</f>
        <v>1.9625900654067225</v>
      </c>
      <c r="AK53" s="7">
        <f>AK49/AQ49</f>
        <v>0.2837110395148002</v>
      </c>
      <c r="AL53" s="4"/>
      <c r="AM53" s="4"/>
      <c r="AN53" s="4"/>
      <c r="AO53" s="4"/>
      <c r="AP53" s="4"/>
      <c r="AQ53" s="4"/>
      <c r="AS53" s="6" t="s">
        <v>93</v>
      </c>
      <c r="AT53" s="7">
        <f t="shared" si="69"/>
        <v>0.55854373573945548</v>
      </c>
      <c r="AU53" s="7">
        <f t="shared" si="69"/>
        <v>8.2809186072427404E-2</v>
      </c>
      <c r="AV53" s="7">
        <f t="shared" si="66"/>
        <v>0.81851124258485997</v>
      </c>
      <c r="AW53" s="7">
        <f t="shared" si="66"/>
        <v>7.5904982419037662E-2</v>
      </c>
      <c r="AX53" s="7">
        <f t="shared" si="66"/>
        <v>9.0292306433406203E-2</v>
      </c>
      <c r="AY53" s="4"/>
      <c r="AZ53" s="4"/>
      <c r="BA53" s="4"/>
      <c r="BB53" s="4"/>
    </row>
    <row r="54" spans="1:57" x14ac:dyDescent="0.3">
      <c r="A54" s="1" t="s">
        <v>2</v>
      </c>
      <c r="B54" s="8">
        <f>AVERAGE(B50:B53)</f>
        <v>0.41882667266664592</v>
      </c>
      <c r="C54" s="8">
        <f t="shared" ref="C54" si="70">AVERAGE(C50:C53)</f>
        <v>0.37467437719778368</v>
      </c>
      <c r="D54" s="4"/>
      <c r="E54" s="4"/>
      <c r="F54" s="4"/>
      <c r="G54" s="4"/>
      <c r="I54" s="1" t="s">
        <v>2</v>
      </c>
      <c r="J54" s="8">
        <f>AVERAGE(J50:J53)</f>
        <v>0.80865841349377143</v>
      </c>
      <c r="K54" s="8">
        <f t="shared" ref="K54" si="71">AVERAGE(K50:K53)</f>
        <v>0.25770722437066534</v>
      </c>
      <c r="L54" s="8">
        <f>AVERAGE(L50:L53)</f>
        <v>0.25909312423371278</v>
      </c>
      <c r="M54" s="8">
        <f t="shared" ref="M54" si="72">AVERAGE(M50:M53)</f>
        <v>0.22585096197742033</v>
      </c>
      <c r="N54" s="4"/>
      <c r="O54" s="4"/>
      <c r="P54" s="4"/>
      <c r="Q54" s="4"/>
      <c r="S54" s="4"/>
      <c r="U54" s="1" t="s">
        <v>2</v>
      </c>
      <c r="V54" s="8">
        <f>AVERAGE(V50:V53)</f>
        <v>0.60222872979027819</v>
      </c>
      <c r="W54" s="8">
        <f t="shared" ref="W54" si="73">AVERAGE(W50:W53)</f>
        <v>9.6406761284085901E-2</v>
      </c>
      <c r="X54" s="8">
        <f>AVERAGE(X50:X53)</f>
        <v>9.6142417274827863E-2</v>
      </c>
      <c r="Y54" s="8">
        <f t="shared" ref="Y54" si="74">AVERAGE(Y50:Y53)</f>
        <v>0.11297408754939618</v>
      </c>
      <c r="Z54" s="4"/>
      <c r="AA54" s="4"/>
      <c r="AB54" s="4"/>
      <c r="AC54" s="4"/>
      <c r="AD54" s="4"/>
      <c r="AE54" s="4"/>
      <c r="AG54" s="1" t="s">
        <v>2</v>
      </c>
      <c r="AH54" s="8">
        <f>AVERAGE(AH50:AH53)</f>
        <v>0.91988679446658272</v>
      </c>
      <c r="AI54" s="8">
        <f t="shared" ref="AI54" si="75">AVERAGE(AI50:AI53)</f>
        <v>0.31123038333323411</v>
      </c>
      <c r="AJ54" s="8">
        <f>AVERAGE(AJ50:AJ53)</f>
        <v>1.7827075443786164</v>
      </c>
      <c r="AK54" s="8">
        <f>AVERAGE(AK50:AK53)</f>
        <v>0.3383828636373481</v>
      </c>
      <c r="AL54" s="4"/>
      <c r="AM54" s="4"/>
      <c r="AN54" s="4"/>
      <c r="AP54" s="4"/>
      <c r="AQ54" s="4"/>
      <c r="AS54" s="1" t="s">
        <v>2</v>
      </c>
      <c r="AT54" s="8">
        <f>AVERAGE(AT50:AT53)</f>
        <v>0.52707833523982439</v>
      </c>
      <c r="AU54" s="8">
        <f t="shared" ref="AU54:AX54" si="76">AVERAGE(AU50:AU53)</f>
        <v>8.2513093749924257E-2</v>
      </c>
      <c r="AV54" s="8">
        <f t="shared" si="76"/>
        <v>0.63470440186077104</v>
      </c>
      <c r="AW54" s="8">
        <f t="shared" si="76"/>
        <v>6.306507600363738E-2</v>
      </c>
      <c r="AX54" s="8">
        <f t="shared" si="76"/>
        <v>8.1625321860860203E-2</v>
      </c>
      <c r="AY54" s="4"/>
      <c r="AZ54" s="4"/>
      <c r="BA54" s="4"/>
    </row>
    <row r="55" spans="1:57" x14ac:dyDescent="0.3">
      <c r="A55" s="1" t="s">
        <v>3</v>
      </c>
      <c r="B55" s="8">
        <f>STDEV(B50:B53)</f>
        <v>0.14967693029438933</v>
      </c>
      <c r="C55" s="8">
        <f>STDEV(C50:C53)</f>
        <v>0.15123898151031981</v>
      </c>
      <c r="D55" s="4"/>
      <c r="E55" s="4"/>
      <c r="F55" s="4"/>
      <c r="G55" s="4"/>
      <c r="I55" s="1" t="s">
        <v>3</v>
      </c>
      <c r="J55" s="8">
        <f>STDEV(J50:J53)</f>
        <v>0.23217158730637052</v>
      </c>
      <c r="K55" s="8">
        <f>STDEV(K50:K53)</f>
        <v>8.0687684518857591E-2</v>
      </c>
      <c r="L55" s="8">
        <f t="shared" ref="L55:M55" si="77">STDEV(L50:L53)</f>
        <v>6.0495260168218268E-2</v>
      </c>
      <c r="M55" s="8">
        <f t="shared" si="77"/>
        <v>6.956584621459086E-2</v>
      </c>
      <c r="N55" s="4"/>
      <c r="O55" s="4"/>
      <c r="P55" s="4"/>
      <c r="Q55" s="4"/>
      <c r="R55" s="4"/>
      <c r="S55" s="4"/>
      <c r="U55" s="1" t="s">
        <v>3</v>
      </c>
      <c r="V55" s="8">
        <f>STDEV(V50:V53)</f>
        <v>0.17524370457959407</v>
      </c>
      <c r="W55" s="8">
        <f>STDEV(W50:W53)</f>
        <v>5.6798129644686356E-2</v>
      </c>
      <c r="X55" s="8">
        <f t="shared" ref="X55:Y55" si="78">STDEV(X50:X53)</f>
        <v>4.8080702038572447E-2</v>
      </c>
      <c r="Y55" s="8">
        <f t="shared" si="78"/>
        <v>5.0708869652980326E-2</v>
      </c>
      <c r="Z55" s="4"/>
      <c r="AG55" s="1" t="s">
        <v>3</v>
      </c>
      <c r="AH55" s="8">
        <f>STDEV(AH50:AH53)</f>
        <v>0.36131152781492154</v>
      </c>
      <c r="AI55" s="8">
        <f>STDEV(AI50:AI53)</f>
        <v>0.15462298072953751</v>
      </c>
      <c r="AJ55" s="8">
        <f t="shared" ref="AJ55" si="79">STDEV(AJ50:AJ53)</f>
        <v>0.26621979810087054</v>
      </c>
      <c r="AK55" s="8">
        <f>STDEV(AK50:AK53)</f>
        <v>4.2518296648214576E-2</v>
      </c>
      <c r="AL55" s="4"/>
      <c r="AM55" s="4"/>
      <c r="AN55" s="4"/>
      <c r="AP55" s="4"/>
      <c r="AQ55" s="4"/>
      <c r="AS55" s="1" t="s">
        <v>3</v>
      </c>
      <c r="AT55" s="8">
        <f>STDEV(AT50:AT53)</f>
        <v>9.310426242152138E-2</v>
      </c>
      <c r="AU55" s="8">
        <f>STDEV(AU50:AU53)</f>
        <v>2.571288824346284E-2</v>
      </c>
      <c r="AV55" s="8">
        <f t="shared" ref="AV55:AX55" si="80">STDEV(AV50:AV53)</f>
        <v>0.14304151481740884</v>
      </c>
      <c r="AW55" s="8">
        <f t="shared" si="80"/>
        <v>1.152648759442095E-2</v>
      </c>
      <c r="AX55" s="8">
        <f t="shared" si="80"/>
        <v>9.8361175713264221E-3</v>
      </c>
      <c r="AY55" s="4"/>
      <c r="AZ55" s="4"/>
      <c r="BA55" s="4"/>
    </row>
    <row r="56" spans="1:57" ht="17.25" x14ac:dyDescent="0.3">
      <c r="A56" s="9" t="s">
        <v>4</v>
      </c>
      <c r="B56" s="8">
        <f>B55/SQRT(COUNT(B50:B53))</f>
        <v>7.4838465147194666E-2</v>
      </c>
      <c r="C56" s="8">
        <f>C55/SQRT(COUNT(C50:C53))</f>
        <v>7.5619490755159904E-2</v>
      </c>
      <c r="D56" s="4"/>
      <c r="E56" s="4"/>
      <c r="F56" s="4"/>
      <c r="G56" s="4"/>
      <c r="I56" s="9" t="s">
        <v>4</v>
      </c>
      <c r="J56" s="8">
        <f>J55/SQRT(COUNT(J50:J53))</f>
        <v>0.11608579365318526</v>
      </c>
      <c r="K56" s="8">
        <f t="shared" ref="K56" si="81">K55/SQRT(COUNT(K50:K53))</f>
        <v>4.0343842259428796E-2</v>
      </c>
      <c r="L56" s="8">
        <f>L55/SQRT(COUNT(L50:L53))</f>
        <v>3.0247630084109134E-2</v>
      </c>
      <c r="M56" s="8">
        <f t="shared" ref="M56" si="82">M55/SQRT(COUNT(M50:M53))</f>
        <v>3.478292310729543E-2</v>
      </c>
      <c r="N56" s="4"/>
      <c r="O56" s="4"/>
      <c r="P56" s="4"/>
      <c r="R56" s="4"/>
      <c r="S56" s="4"/>
      <c r="U56" s="9" t="s">
        <v>4</v>
      </c>
      <c r="V56" s="8">
        <f>V55/SQRT(COUNT(V50:V53))</f>
        <v>8.7621852289797034E-2</v>
      </c>
      <c r="W56" s="8">
        <f t="shared" ref="W56" si="83">W55/SQRT(COUNT(W50:W53))</f>
        <v>2.8399064822343178E-2</v>
      </c>
      <c r="X56" s="8">
        <f>X55/SQRT(COUNT(X50:X53))</f>
        <v>2.4040351019286223E-2</v>
      </c>
      <c r="Y56" s="8">
        <f t="shared" ref="Y56" si="84">Y55/SQRT(COUNT(Y50:Y53))</f>
        <v>2.5354434826490163E-2</v>
      </c>
      <c r="Z56" s="4"/>
      <c r="AG56" s="9" t="s">
        <v>4</v>
      </c>
      <c r="AH56" s="8">
        <f>AH55/SQRT(COUNT(AH50:AH53))</f>
        <v>0.18065576390746077</v>
      </c>
      <c r="AI56" s="8">
        <f>AI55/SQRT(COUNT(AI50:AI53))</f>
        <v>7.7311490364768753E-2</v>
      </c>
      <c r="AJ56" s="8">
        <f>AJ55/SQRT(COUNT(AJ50:AJ53))</f>
        <v>0.13310989905043527</v>
      </c>
      <c r="AK56" s="8">
        <f>AK55/SQRT(COUNT(AK50:AK53))</f>
        <v>2.1259148324107288E-2</v>
      </c>
      <c r="AL56" s="4"/>
      <c r="AM56" s="4"/>
      <c r="AN56" s="4"/>
      <c r="AS56" s="9" t="s">
        <v>4</v>
      </c>
      <c r="AT56" s="8">
        <f>AT55/SQRT(COUNT(AT50:AT53))</f>
        <v>4.655213121076069E-2</v>
      </c>
      <c r="AU56" s="8">
        <f>AU55/SQRT(COUNT(AU50:AU53))</f>
        <v>1.285644412173142E-2</v>
      </c>
      <c r="AV56" s="8">
        <f t="shared" ref="AV56:AX56" si="85">AV55/SQRT(COUNT(AV50:AV53))</f>
        <v>7.1520757408704422E-2</v>
      </c>
      <c r="AW56" s="8">
        <f t="shared" si="85"/>
        <v>5.7632437972104751E-3</v>
      </c>
      <c r="AX56" s="8">
        <f t="shared" si="85"/>
        <v>4.918058785663211E-3</v>
      </c>
      <c r="AY56" s="4"/>
      <c r="AZ56" s="4"/>
      <c r="BA56" s="4"/>
    </row>
    <row r="57" spans="1:57" ht="17.25" x14ac:dyDescent="0.3">
      <c r="A57" s="10" t="s">
        <v>5</v>
      </c>
      <c r="B57" s="8"/>
      <c r="C57" s="11">
        <f>TTEST(B50:B53,C50:C53,2,2)</f>
        <v>0.69257319473082535</v>
      </c>
      <c r="D57" s="4"/>
      <c r="E57" s="4"/>
      <c r="F57" s="4"/>
      <c r="G57" s="4"/>
      <c r="I57" s="10" t="s">
        <v>5</v>
      </c>
      <c r="J57" s="8"/>
      <c r="K57" s="12">
        <f>TTEST(J50:J53,K50:K53,2,2)</f>
        <v>4.1787581885168292E-3</v>
      </c>
      <c r="L57" s="8">
        <f>TTEST(K50:K53,L50:L53,2,2)</f>
        <v>0.97896418173068045</v>
      </c>
      <c r="M57" s="8">
        <f>TTEST(K50:K53,M50:M53,2,2)</f>
        <v>0.57168197226815975</v>
      </c>
      <c r="N57" s="4"/>
      <c r="O57" s="4"/>
      <c r="P57" s="4"/>
      <c r="R57" s="4"/>
      <c r="S57" s="4"/>
      <c r="U57" s="10" t="s">
        <v>5</v>
      </c>
      <c r="V57" s="8"/>
      <c r="W57" s="12">
        <f>TTEST(V50:V53,W50:W53,2,2)</f>
        <v>1.526855106758506E-3</v>
      </c>
      <c r="X57" s="16">
        <f>TTEST(W50:W53,X50:X53,2,2)</f>
        <v>0.99456182790354752</v>
      </c>
      <c r="Y57" s="16">
        <f>TTEST(W50:W53,Y50:Y53,2,2)</f>
        <v>0.67865208895871865</v>
      </c>
      <c r="Z57" s="4"/>
      <c r="AA57" s="4"/>
      <c r="AB57" s="4"/>
      <c r="AD57" s="4"/>
      <c r="AE57" s="4"/>
      <c r="AG57" s="10" t="s">
        <v>5</v>
      </c>
      <c r="AH57" s="8"/>
      <c r="AI57" s="12">
        <f>TTEST(AH50:AH53,AI50:AI53,2,2)</f>
        <v>2.1185719100675227E-2</v>
      </c>
      <c r="AJ57" s="12">
        <f>TTEST(AI50:AI53,AJ50:AJ53,2,2)</f>
        <v>7.4853487628984781E-5</v>
      </c>
      <c r="AK57" s="8">
        <f>TTEST(AI50:AI53,AK50:AK53,2,2)</f>
        <v>0.74641795616785866</v>
      </c>
      <c r="AL57" s="4"/>
      <c r="AM57" s="4"/>
      <c r="AN57" s="4"/>
      <c r="AS57" s="10" t="s">
        <v>5</v>
      </c>
      <c r="AT57" s="8"/>
      <c r="AU57" s="12">
        <f>TTEST(AT50:AT53,AU50:AU53,2,2)</f>
        <v>9.2690215170882693E-5</v>
      </c>
      <c r="AV57" s="8">
        <f>TTEST(AT50:AT53,AV50:AV53,2,2)</f>
        <v>0.25405608583255979</v>
      </c>
      <c r="AW57" s="16">
        <f>TTEST(AU50:AU53,AW50:AW53,2,2)</f>
        <v>0.21669988626077918</v>
      </c>
      <c r="AX57" s="8">
        <f>TTEST(AU50:AU53,AX50:AX53,2,2)</f>
        <v>0.95067132167750112</v>
      </c>
      <c r="AY57" s="4"/>
      <c r="AZ57" s="4"/>
      <c r="BA57" s="4"/>
    </row>
    <row r="58" spans="1:57" ht="17.25" x14ac:dyDescent="0.3">
      <c r="A58" s="10"/>
      <c r="B58" s="8"/>
      <c r="C58" s="11"/>
      <c r="D58" s="4"/>
      <c r="E58" s="4"/>
      <c r="F58" s="4"/>
      <c r="G58" s="4"/>
      <c r="I58" s="10"/>
      <c r="J58" s="8"/>
      <c r="K58" s="11"/>
      <c r="L58" s="12"/>
      <c r="M58" s="12"/>
      <c r="N58" s="4"/>
      <c r="O58" s="4"/>
      <c r="P58" s="4"/>
      <c r="R58" s="4"/>
      <c r="S58" s="4"/>
      <c r="U58" s="10"/>
      <c r="V58" s="8"/>
      <c r="W58" s="11"/>
      <c r="X58" s="12"/>
      <c r="Y58" s="12"/>
      <c r="Z58" s="4"/>
      <c r="AA58" s="4"/>
      <c r="AB58" s="4"/>
      <c r="AD58" s="4"/>
      <c r="AE58" s="4"/>
      <c r="AG58" s="10"/>
      <c r="AH58" s="8"/>
      <c r="AI58" s="11"/>
      <c r="AJ58" s="12"/>
      <c r="AK58" s="12"/>
      <c r="AL58" s="4"/>
      <c r="AM58" s="4"/>
      <c r="AN58" s="4"/>
      <c r="AS58" s="10"/>
      <c r="AT58" s="8"/>
      <c r="AU58" s="11"/>
      <c r="AV58" s="11"/>
      <c r="AW58" s="12"/>
      <c r="AX58" s="12"/>
      <c r="AY58" s="4"/>
      <c r="AZ58" s="4"/>
      <c r="BA58" s="4"/>
    </row>
    <row r="59" spans="1:57" x14ac:dyDescent="0.3">
      <c r="B59" s="2">
        <f>B50/B54</f>
        <v>1.2361236770380302</v>
      </c>
      <c r="C59" s="2">
        <f>C50/B54</f>
        <v>1.4359055064691804</v>
      </c>
      <c r="J59" s="2">
        <f>J50/J54</f>
        <v>0.84672913823936713</v>
      </c>
      <c r="K59" s="2">
        <f>K50/J54</f>
        <v>0.26288634314529713</v>
      </c>
      <c r="L59" s="2">
        <f>L50/J54</f>
        <v>0.21143033909885964</v>
      </c>
      <c r="M59" s="2">
        <f>M50/J54</f>
        <v>0.19841510847051835</v>
      </c>
      <c r="U59" s="2"/>
      <c r="V59" s="2">
        <f>V50/V54</f>
        <v>1.2228115817700529</v>
      </c>
      <c r="W59" s="2">
        <f>W50/V54</f>
        <v>0.1088807258597787</v>
      </c>
      <c r="X59" s="2">
        <f>X50/V54</f>
        <v>4.6098731002828811E-2</v>
      </c>
      <c r="Y59" s="2">
        <f>Y50/V54</f>
        <v>0.11112683933278979</v>
      </c>
      <c r="Z59" s="4"/>
      <c r="AA59" s="4"/>
      <c r="AB59" s="4"/>
      <c r="AD59" s="4"/>
      <c r="AE59" s="4"/>
      <c r="AG59" s="2"/>
      <c r="AH59" s="2">
        <f>AH50/AH54</f>
        <v>1.2642289035977665</v>
      </c>
      <c r="AI59" s="2">
        <f>AI50/AH54</f>
        <v>0.47277724849079233</v>
      </c>
      <c r="AJ59" s="2">
        <f>AJ50/AH54</f>
        <v>1.9617192777525954</v>
      </c>
      <c r="AK59" s="2">
        <f>AK50/AH54</f>
        <v>0.38695365889791078</v>
      </c>
      <c r="AS59" s="2"/>
      <c r="AT59" s="2">
        <f>AT50/AT54</f>
        <v>1.1751494279498611</v>
      </c>
      <c r="AU59" s="2">
        <f>AU50/AT54</f>
        <v>0.14628079331034144</v>
      </c>
      <c r="AV59" s="2">
        <f>AV50/AT54</f>
        <v>0.90795832258554421</v>
      </c>
      <c r="AW59" s="2">
        <f>AW50/AT54</f>
        <v>0.12498796134938239</v>
      </c>
      <c r="AX59" s="2">
        <f>AX50/AT54</f>
        <v>0.16935361752084704</v>
      </c>
    </row>
    <row r="60" spans="1:57" x14ac:dyDescent="0.3">
      <c r="B60" s="2">
        <f>B51/B54</f>
        <v>1.1967852182029954</v>
      </c>
      <c r="C60" s="2">
        <f>C51/B54</f>
        <v>0.72098917015925656</v>
      </c>
      <c r="J60" s="2">
        <f>J51/J54</f>
        <v>1.0428066966872249</v>
      </c>
      <c r="K60" s="2">
        <f>K51/J54</f>
        <v>0.21539255882883004</v>
      </c>
      <c r="L60" s="2">
        <f>L51/J54</f>
        <v>0.33226074801563699</v>
      </c>
      <c r="M60" s="2">
        <f>M51/J54</f>
        <v>0.21890130446348754</v>
      </c>
      <c r="U60" s="2"/>
      <c r="V60" s="2">
        <f>V51/V54</f>
        <v>0.71770466146951595</v>
      </c>
      <c r="W60" s="2">
        <f>W51/V54</f>
        <v>5.4403017493098491E-2</v>
      </c>
      <c r="X60" s="2">
        <f>X51/V54</f>
        <v>0.16406230250532747</v>
      </c>
      <c r="Y60" s="2">
        <f>Y51/V54</f>
        <v>0.1184604501032536</v>
      </c>
      <c r="Z60" s="4"/>
      <c r="AA60" s="4"/>
      <c r="AB60" s="4"/>
      <c r="AD60" s="4"/>
      <c r="AE60" s="4"/>
      <c r="AG60" s="2"/>
      <c r="AH60" s="2">
        <f>AH51/AH54</f>
        <v>1.3951401046557852</v>
      </c>
      <c r="AI60" s="2">
        <f>AI51/AH54</f>
        <v>0.48030021014472069</v>
      </c>
      <c r="AJ60" s="2">
        <f>AJ51/AH54</f>
        <v>2.1352446399202125</v>
      </c>
      <c r="AK60" s="2">
        <f>AK51/AH54</f>
        <v>0.35887518890138731</v>
      </c>
      <c r="AS60" s="2"/>
      <c r="AT60" s="2">
        <f>AT51/AT54</f>
        <v>1.0086510287771135</v>
      </c>
      <c r="AU60" s="26">
        <f>AU51/AT54</f>
        <v>0.10229604603315889</v>
      </c>
      <c r="AV60" s="2">
        <f>AV51/AT54</f>
        <v>1.106510758769542</v>
      </c>
      <c r="AW60" s="2">
        <f>AW51/AT54</f>
        <v>9.116676778586795E-2</v>
      </c>
      <c r="AX60" s="2">
        <f>AX51/AT54</f>
        <v>0.13284018962938313</v>
      </c>
    </row>
    <row r="61" spans="1:57" x14ac:dyDescent="0.3">
      <c r="B61" s="2">
        <f>B52/B54</f>
        <v>1.0957637405957614</v>
      </c>
      <c r="C61" s="2">
        <f>C52/B54</f>
        <v>0.72491089559309263</v>
      </c>
      <c r="J61" s="2">
        <f>J52/J54</f>
        <v>0.72670053381371402</v>
      </c>
      <c r="K61" s="2">
        <f>K52/J54</f>
        <v>0.3568164832283463</v>
      </c>
      <c r="L61" s="2">
        <f>L52/J54</f>
        <v>0.36348816792515981</v>
      </c>
      <c r="M61" s="2">
        <f>M52/J54</f>
        <v>0.38182800154133634</v>
      </c>
      <c r="U61" s="2"/>
      <c r="V61" s="2">
        <f>V52/V54</f>
        <v>0.7818264650276977</v>
      </c>
      <c r="W61" s="2">
        <f>W52/V54</f>
        <v>0.2213664970260931</v>
      </c>
      <c r="X61" s="2">
        <f>X52/V54</f>
        <v>0.20290026114231161</v>
      </c>
      <c r="Y61" s="2">
        <f>Y52/V54</f>
        <v>0.26507664244285234</v>
      </c>
      <c r="Z61" s="4"/>
      <c r="AA61" s="4"/>
      <c r="AB61" s="4"/>
      <c r="AD61" s="4"/>
      <c r="AE61" s="4"/>
      <c r="AG61" s="2"/>
      <c r="AH61" s="2">
        <f>AH52/AH54</f>
        <v>0.57160402981637315</v>
      </c>
      <c r="AI61" s="2">
        <f>AI52/AH54</f>
        <v>0.13558358523806058</v>
      </c>
      <c r="AJ61" s="2">
        <f>AJ52/AH54</f>
        <v>1.5213797124307906</v>
      </c>
      <c r="AK61" s="2">
        <f>AK52/AH54</f>
        <v>0.41716253491204081</v>
      </c>
      <c r="AS61" s="2"/>
      <c r="AT61" s="2">
        <f>AT52/AT54</f>
        <v>0.75650177465706814</v>
      </c>
      <c r="AU61" s="2">
        <f>AU52/AT54</f>
        <v>0.22050559565123762</v>
      </c>
      <c r="AV61" s="2">
        <f>AV52/AT54</f>
        <v>1.2493842205938031</v>
      </c>
      <c r="AW61" s="2">
        <f>AW52/AT54</f>
        <v>0.11843561504057117</v>
      </c>
      <c r="AX61" s="2">
        <f>AX52/AT54</f>
        <v>0.14595396371680394</v>
      </c>
    </row>
    <row r="62" spans="1:57" x14ac:dyDescent="0.3">
      <c r="B62" s="2">
        <f>B53/B54</f>
        <v>0.47132736416321297</v>
      </c>
      <c r="C62" s="2">
        <f>C53/B54</f>
        <v>0.69651836605348949</v>
      </c>
      <c r="J62" s="2">
        <f>J53/J54</f>
        <v>1.3837636312596939</v>
      </c>
      <c r="K62" s="2">
        <f>K53/J54</f>
        <v>0.43964420852661751</v>
      </c>
      <c r="L62" s="2">
        <f>L53/J54</f>
        <v>0.37441564293123292</v>
      </c>
      <c r="M62" s="2">
        <f>M53/J54</f>
        <v>0.3180193135400094</v>
      </c>
      <c r="U62" s="2"/>
      <c r="V62" s="2">
        <f>V53/V54</f>
        <v>1.2776572917327331</v>
      </c>
      <c r="W62" s="2">
        <f>W53/V54</f>
        <v>0.25568295207871178</v>
      </c>
      <c r="X62" s="2">
        <f>X53/V54</f>
        <v>0.22551612631255238</v>
      </c>
      <c r="Y62" s="2">
        <f>Y53/V54</f>
        <v>0.25570935296082681</v>
      </c>
      <c r="Z62" s="4"/>
      <c r="AA62" s="4"/>
      <c r="AB62" s="4"/>
      <c r="AD62" s="4"/>
      <c r="AE62" s="4"/>
      <c r="AG62" s="2"/>
      <c r="AH62" s="2">
        <f>AH53/AH54</f>
        <v>0.76902696193007536</v>
      </c>
      <c r="AI62" s="2">
        <f>AI53/AH54</f>
        <v>0.2646810638961466</v>
      </c>
      <c r="AJ62" s="2">
        <f>AJ53/AH54</f>
        <v>2.1335125987375165</v>
      </c>
      <c r="AK62" s="2">
        <f>AK53/AH54</f>
        <v>0.30841951555497271</v>
      </c>
      <c r="AS62" s="2"/>
      <c r="AT62" s="2">
        <f>AT53/AT54</f>
        <v>1.0596977686159574</v>
      </c>
      <c r="AU62" s="2">
        <f>AU53/AT54</f>
        <v>0.15710982701413564</v>
      </c>
      <c r="AV62" s="2">
        <f>AV53/AT54</f>
        <v>1.5529214309528232</v>
      </c>
      <c r="AW62" s="2">
        <f>AW53/AT54</f>
        <v>0.14401081840045721</v>
      </c>
      <c r="AX62" s="2">
        <f>AX53/AT54</f>
        <v>0.17130718604156356</v>
      </c>
    </row>
    <row r="63" spans="1:57" x14ac:dyDescent="0.3">
      <c r="A63" s="1" t="s">
        <v>2</v>
      </c>
      <c r="B63" s="8">
        <f>AVERAGE(B59:B62)</f>
        <v>1</v>
      </c>
      <c r="C63" s="8">
        <f t="shared" ref="C63" si="86">AVERAGE(C59:C62)</f>
        <v>0.89458098456875479</v>
      </c>
      <c r="I63" s="1" t="s">
        <v>2</v>
      </c>
      <c r="J63" s="8">
        <f>AVERAGE(J59:J62)</f>
        <v>1</v>
      </c>
      <c r="K63" s="8">
        <f t="shared" ref="K63:M63" si="87">AVERAGE(K59:K62)</f>
        <v>0.31868489843227271</v>
      </c>
      <c r="L63" s="8">
        <f t="shared" si="87"/>
        <v>0.32039872449272233</v>
      </c>
      <c r="M63" s="8">
        <f t="shared" si="87"/>
        <v>0.27929093200383792</v>
      </c>
      <c r="U63" s="1" t="s">
        <v>2</v>
      </c>
      <c r="V63" s="8">
        <f>AVERAGE(V59:V62)</f>
        <v>0.99999999999999989</v>
      </c>
      <c r="W63" s="8">
        <f t="shared" ref="W63:Y63" si="88">AVERAGE(W59:W62)</f>
        <v>0.16008329811442051</v>
      </c>
      <c r="X63" s="8">
        <f t="shared" si="88"/>
        <v>0.15964435524075507</v>
      </c>
      <c r="Y63" s="8">
        <f t="shared" si="88"/>
        <v>0.18759332120993064</v>
      </c>
      <c r="Z63" s="4"/>
      <c r="AA63" s="4"/>
      <c r="AB63" s="4"/>
      <c r="AD63" s="4"/>
      <c r="AE63" s="4"/>
      <c r="AG63" s="1" t="s">
        <v>2</v>
      </c>
      <c r="AH63" s="8">
        <f>AVERAGE(AH59:AH62)</f>
        <v>1</v>
      </c>
      <c r="AI63" s="8">
        <f t="shared" ref="AI63:AJ63" si="89">AVERAGE(AI59:AI62)</f>
        <v>0.33833552694243008</v>
      </c>
      <c r="AJ63" s="8">
        <f t="shared" si="89"/>
        <v>1.9379640572102788</v>
      </c>
      <c r="AK63" s="8">
        <f>AVERAGE(AK59:AK62)</f>
        <v>0.36785272456657792</v>
      </c>
      <c r="AS63" s="1" t="s">
        <v>2</v>
      </c>
      <c r="AT63" s="8">
        <f>AVERAGE(AT59:AT62)</f>
        <v>1</v>
      </c>
      <c r="AU63" s="8">
        <f t="shared" ref="AU63:AX63" si="90">AVERAGE(AU59:AU62)</f>
        <v>0.15654806550221839</v>
      </c>
      <c r="AV63" s="8">
        <f t="shared" si="90"/>
        <v>1.2041936832254281</v>
      </c>
      <c r="AW63" s="8">
        <f t="shared" si="90"/>
        <v>0.11965029064406968</v>
      </c>
      <c r="AX63" s="8">
        <f t="shared" si="90"/>
        <v>0.15486373922714941</v>
      </c>
    </row>
    <row r="64" spans="1:57" ht="17.25" x14ac:dyDescent="0.3">
      <c r="U64" s="10"/>
      <c r="V64" s="21"/>
      <c r="W64" s="22"/>
      <c r="X64" s="23"/>
      <c r="Y64" s="23"/>
      <c r="Z64" s="4"/>
      <c r="AA64" s="4"/>
      <c r="AB64" s="4"/>
      <c r="AD64" s="4"/>
      <c r="AE64" s="4"/>
    </row>
    <row r="65" spans="1:57" ht="17.25" x14ac:dyDescent="0.3">
      <c r="U65" s="10"/>
      <c r="V65" s="21"/>
      <c r="W65" s="22"/>
      <c r="X65" s="23"/>
      <c r="Y65" s="23"/>
      <c r="Z65" s="4"/>
      <c r="AA65" s="4"/>
      <c r="AB65" s="4"/>
      <c r="AD65" s="4"/>
      <c r="AE65" s="4"/>
    </row>
    <row r="66" spans="1:57" ht="30" x14ac:dyDescent="0.3">
      <c r="I66" s="3" t="s">
        <v>12</v>
      </c>
      <c r="J66" s="1" t="s">
        <v>6</v>
      </c>
      <c r="K66" s="1" t="s">
        <v>7</v>
      </c>
      <c r="L66" s="1" t="s">
        <v>8</v>
      </c>
      <c r="M66" s="1" t="s">
        <v>9</v>
      </c>
      <c r="N66" s="4"/>
      <c r="O66" s="5" t="s">
        <v>1</v>
      </c>
      <c r="P66" s="1" t="s">
        <v>6</v>
      </c>
      <c r="Q66" s="1" t="s">
        <v>7</v>
      </c>
      <c r="R66" s="1" t="s">
        <v>8</v>
      </c>
      <c r="S66" s="1" t="s">
        <v>9</v>
      </c>
      <c r="U66" s="3" t="s">
        <v>12</v>
      </c>
      <c r="V66" s="14" t="s">
        <v>6</v>
      </c>
      <c r="W66" s="14" t="s">
        <v>7</v>
      </c>
      <c r="X66" s="14" t="s">
        <v>8</v>
      </c>
      <c r="Y66" s="14" t="s">
        <v>9</v>
      </c>
      <c r="Z66" s="15"/>
      <c r="AA66" s="3" t="s">
        <v>1</v>
      </c>
      <c r="AB66" s="14" t="s">
        <v>6</v>
      </c>
      <c r="AC66" s="14" t="s">
        <v>7</v>
      </c>
      <c r="AD66" s="14" t="s">
        <v>8</v>
      </c>
      <c r="AE66" s="14" t="s">
        <v>9</v>
      </c>
      <c r="AG66" s="3" t="s">
        <v>12</v>
      </c>
      <c r="AH66" s="14" t="s">
        <v>6</v>
      </c>
      <c r="AI66" s="14" t="s">
        <v>7</v>
      </c>
      <c r="AJ66" s="14" t="s">
        <v>13</v>
      </c>
      <c r="AK66" s="14" t="s">
        <v>16</v>
      </c>
      <c r="AL66" s="15"/>
      <c r="AM66" s="3" t="s">
        <v>1</v>
      </c>
      <c r="AN66" s="14" t="s">
        <v>6</v>
      </c>
      <c r="AO66" s="14" t="s">
        <v>7</v>
      </c>
      <c r="AP66" s="14" t="s">
        <v>13</v>
      </c>
      <c r="AQ66" s="14" t="s">
        <v>16</v>
      </c>
      <c r="AS66" s="3" t="s">
        <v>10</v>
      </c>
      <c r="AT66" s="14" t="s">
        <v>6</v>
      </c>
      <c r="AU66" s="14" t="s">
        <v>22</v>
      </c>
      <c r="AV66" s="14" t="s">
        <v>23</v>
      </c>
      <c r="AW66" s="14" t="s">
        <v>21</v>
      </c>
      <c r="AX66" s="14" t="s">
        <v>24</v>
      </c>
      <c r="AY66" s="15"/>
      <c r="AZ66" s="3" t="s">
        <v>1</v>
      </c>
      <c r="BA66" s="14" t="s">
        <v>6</v>
      </c>
      <c r="BB66" s="14" t="s">
        <v>22</v>
      </c>
      <c r="BC66" s="14" t="s">
        <v>23</v>
      </c>
      <c r="BD66" s="14" t="s">
        <v>21</v>
      </c>
      <c r="BE66" s="14" t="s">
        <v>24</v>
      </c>
    </row>
    <row r="67" spans="1:57" x14ac:dyDescent="0.3">
      <c r="I67" s="6" t="s">
        <v>92</v>
      </c>
      <c r="J67" s="4">
        <v>11804.33</v>
      </c>
      <c r="K67" s="4">
        <v>10816.81</v>
      </c>
      <c r="L67" s="4">
        <v>8461.2929999999997</v>
      </c>
      <c r="M67" s="4">
        <v>8876.5709999999999</v>
      </c>
      <c r="N67" s="4"/>
      <c r="O67" s="6" t="s">
        <v>92</v>
      </c>
      <c r="P67" s="4">
        <v>13218.99</v>
      </c>
      <c r="Q67" s="4">
        <v>12710.67</v>
      </c>
      <c r="R67" s="4">
        <v>12241.69</v>
      </c>
      <c r="S67" s="4">
        <v>13912.33</v>
      </c>
      <c r="U67" s="6" t="s">
        <v>92</v>
      </c>
      <c r="V67" s="20">
        <v>14694.73</v>
      </c>
      <c r="W67" s="20">
        <v>13437.52</v>
      </c>
      <c r="X67" s="20">
        <v>11381.09</v>
      </c>
      <c r="Y67" s="4">
        <v>10211.66</v>
      </c>
      <c r="Z67" s="4"/>
      <c r="AA67" s="4" t="s">
        <v>92</v>
      </c>
      <c r="AB67" s="20">
        <v>20612.34</v>
      </c>
      <c r="AC67" s="20">
        <v>16343.95</v>
      </c>
      <c r="AD67" s="20">
        <v>16679.79</v>
      </c>
      <c r="AE67" s="20">
        <v>16698.13</v>
      </c>
      <c r="AG67" s="6" t="s">
        <v>92</v>
      </c>
      <c r="AH67" s="20">
        <v>16567.89</v>
      </c>
      <c r="AI67" s="20">
        <v>14978.89</v>
      </c>
      <c r="AJ67" s="20">
        <v>13646.98</v>
      </c>
      <c r="AK67" s="20">
        <v>13877.05</v>
      </c>
      <c r="AL67" s="20"/>
      <c r="AM67" s="20" t="s">
        <v>92</v>
      </c>
      <c r="AN67" s="20">
        <v>23538.26</v>
      </c>
      <c r="AO67" s="20">
        <v>19495.21</v>
      </c>
      <c r="AP67" s="20">
        <v>18650.96</v>
      </c>
      <c r="AQ67" s="20">
        <v>19260.490000000002</v>
      </c>
      <c r="AS67" s="6" t="s">
        <v>92</v>
      </c>
      <c r="AT67" s="20">
        <v>7296.8469999999998</v>
      </c>
      <c r="AU67" s="20">
        <v>1461.36</v>
      </c>
      <c r="AV67" s="20">
        <v>7435.6149999999998</v>
      </c>
      <c r="AW67" s="20">
        <v>1365.3958</v>
      </c>
      <c r="AX67" s="20">
        <v>1347.299</v>
      </c>
      <c r="AY67" s="20"/>
      <c r="AZ67" s="20" t="s">
        <v>92</v>
      </c>
      <c r="BA67" s="20">
        <v>11404.58</v>
      </c>
      <c r="BB67" s="20">
        <v>11348.52</v>
      </c>
      <c r="BC67" s="20">
        <v>11670.3</v>
      </c>
      <c r="BD67" s="20">
        <v>12668.67</v>
      </c>
      <c r="BE67" s="20">
        <v>7294.5839999999998</v>
      </c>
    </row>
    <row r="68" spans="1:57" x14ac:dyDescent="0.3">
      <c r="I68" s="6" t="s">
        <v>92</v>
      </c>
      <c r="J68" s="4">
        <v>10928.06</v>
      </c>
      <c r="K68" s="4">
        <v>9445.0310000000009</v>
      </c>
      <c r="L68" s="4">
        <v>9570.2929999999997</v>
      </c>
      <c r="M68" s="4">
        <v>8527.9889999999996</v>
      </c>
      <c r="N68" s="4"/>
      <c r="O68" s="6" t="s">
        <v>92</v>
      </c>
      <c r="P68" s="4">
        <v>9251.5139999999992</v>
      </c>
      <c r="Q68" s="4">
        <v>13175.17</v>
      </c>
      <c r="R68" s="4">
        <v>14446.99</v>
      </c>
      <c r="S68" s="4">
        <v>12326.04</v>
      </c>
      <c r="U68" s="6" t="s">
        <v>92</v>
      </c>
      <c r="V68" s="20">
        <v>12261.46</v>
      </c>
      <c r="W68" s="20">
        <v>12122.28</v>
      </c>
      <c r="X68" s="4">
        <v>8501.4770000000008</v>
      </c>
      <c r="Y68" s="4">
        <v>8994.884</v>
      </c>
      <c r="Z68" s="4"/>
      <c r="AA68" s="4" t="s">
        <v>92</v>
      </c>
      <c r="AB68" s="20">
        <v>19695.759999999998</v>
      </c>
      <c r="AC68" s="20">
        <v>17185.330000000002</v>
      </c>
      <c r="AD68" s="20">
        <v>15053.87</v>
      </c>
      <c r="AE68" s="20">
        <v>16695.759999999998</v>
      </c>
      <c r="AG68" s="6" t="s">
        <v>92</v>
      </c>
      <c r="AH68" s="20">
        <v>16579.34</v>
      </c>
      <c r="AI68" s="20">
        <v>13606.38</v>
      </c>
      <c r="AJ68" s="20">
        <v>14993.19</v>
      </c>
      <c r="AK68" s="20">
        <v>11488.125</v>
      </c>
      <c r="AL68" s="20"/>
      <c r="AM68" s="20" t="s">
        <v>92</v>
      </c>
      <c r="AN68" s="20">
        <v>21860.25</v>
      </c>
      <c r="AO68" s="20">
        <v>18777.04</v>
      </c>
      <c r="AP68" s="20">
        <v>17765.2</v>
      </c>
      <c r="AQ68" s="20">
        <v>16999.990000000002</v>
      </c>
      <c r="AS68" s="6" t="s">
        <v>92</v>
      </c>
      <c r="AT68" s="20">
        <v>8049.5010000000002</v>
      </c>
      <c r="AU68" s="20">
        <v>1225.039</v>
      </c>
      <c r="AV68" s="20">
        <v>10741.71</v>
      </c>
      <c r="AW68" s="20">
        <v>1378.0695000000001</v>
      </c>
      <c r="AX68" s="20">
        <v>1383.7815000000001</v>
      </c>
      <c r="AY68" s="20"/>
      <c r="AZ68" s="20" t="s">
        <v>92</v>
      </c>
      <c r="BA68" s="20">
        <v>10812.31</v>
      </c>
      <c r="BB68" s="20">
        <v>13773.76</v>
      </c>
      <c r="BC68" s="20">
        <v>12470.63</v>
      </c>
      <c r="BD68" s="20">
        <v>14860.02</v>
      </c>
      <c r="BE68" s="20">
        <v>11980.68</v>
      </c>
    </row>
    <row r="69" spans="1:57" x14ac:dyDescent="0.3">
      <c r="A69" s="1"/>
      <c r="B69" s="21"/>
      <c r="C69" s="21"/>
      <c r="I69" s="6" t="s">
        <v>92</v>
      </c>
      <c r="J69" s="4">
        <v>9304.0190000000002</v>
      </c>
      <c r="K69" s="4">
        <v>10239.93</v>
      </c>
      <c r="L69" s="4">
        <v>7499.6329999999998</v>
      </c>
      <c r="M69" s="4">
        <v>7532.683</v>
      </c>
      <c r="N69" s="4"/>
      <c r="O69" s="6" t="s">
        <v>92</v>
      </c>
      <c r="P69" s="4">
        <v>13605.67</v>
      </c>
      <c r="Q69" s="4">
        <v>12431.41</v>
      </c>
      <c r="R69" s="4">
        <v>12167.79</v>
      </c>
      <c r="S69" s="4">
        <v>11876.59</v>
      </c>
      <c r="U69" s="6" t="s">
        <v>92</v>
      </c>
      <c r="V69" s="4">
        <v>16015.52</v>
      </c>
      <c r="W69" s="4">
        <v>10961.94</v>
      </c>
      <c r="X69" s="4">
        <v>5891.61</v>
      </c>
      <c r="Y69" s="4">
        <v>14132.85</v>
      </c>
      <c r="Z69" s="4"/>
      <c r="AA69" s="4" t="s">
        <v>92</v>
      </c>
      <c r="AB69" s="20">
        <v>19748.82</v>
      </c>
      <c r="AC69" s="20">
        <v>20346.46</v>
      </c>
      <c r="AD69" s="20">
        <v>17900.93</v>
      </c>
      <c r="AE69" s="20">
        <v>18323.36</v>
      </c>
      <c r="AG69" s="6" t="s">
        <v>92</v>
      </c>
      <c r="AH69" s="20">
        <v>21163.43</v>
      </c>
      <c r="AI69" s="20">
        <v>16734.89</v>
      </c>
      <c r="AJ69" s="20">
        <v>16984.64</v>
      </c>
      <c r="AK69" s="20">
        <v>15693.55</v>
      </c>
      <c r="AL69" s="20"/>
      <c r="AM69" s="20" t="s">
        <v>92</v>
      </c>
      <c r="AN69" s="20">
        <v>26979.39</v>
      </c>
      <c r="AO69" s="20">
        <v>24312.23</v>
      </c>
      <c r="AP69" s="20">
        <v>19936.64</v>
      </c>
      <c r="AQ69" s="20">
        <v>19837.87</v>
      </c>
      <c r="AS69" s="6" t="s">
        <v>92</v>
      </c>
      <c r="AT69" s="20">
        <v>10272.040000000001</v>
      </c>
      <c r="AU69" s="20">
        <v>611.28700000000003</v>
      </c>
      <c r="AV69" s="20">
        <v>11630.57</v>
      </c>
      <c r="AW69" s="20">
        <v>805.81629999999996</v>
      </c>
      <c r="AX69" s="20">
        <v>903.90509999999995</v>
      </c>
      <c r="AY69" s="20"/>
      <c r="AZ69" s="20" t="s">
        <v>92</v>
      </c>
      <c r="BA69" s="20">
        <v>10159.74</v>
      </c>
      <c r="BB69" s="20">
        <v>7822.8779999999997</v>
      </c>
      <c r="BC69" s="20">
        <v>12381.04</v>
      </c>
      <c r="BD69" s="20">
        <v>12409.32</v>
      </c>
      <c r="BE69" s="20">
        <v>10674.06</v>
      </c>
    </row>
    <row r="70" spans="1:57" x14ac:dyDescent="0.3">
      <c r="I70" s="6" t="s">
        <v>92</v>
      </c>
      <c r="J70" s="4">
        <v>10357.166999999999</v>
      </c>
      <c r="K70" s="4">
        <v>7911.75</v>
      </c>
      <c r="L70" s="4">
        <v>9264.2209999999995</v>
      </c>
      <c r="M70" s="4">
        <v>9313.9609999999993</v>
      </c>
      <c r="N70" s="4"/>
      <c r="O70" s="6" t="s">
        <v>92</v>
      </c>
      <c r="P70" s="4">
        <v>8423.5169999999998</v>
      </c>
      <c r="Q70" s="4">
        <v>11615.11</v>
      </c>
      <c r="R70" s="4">
        <v>11987.27</v>
      </c>
      <c r="S70" s="4">
        <v>11953.77</v>
      </c>
      <c r="U70" s="6" t="s">
        <v>92</v>
      </c>
      <c r="V70" s="4">
        <v>13999.24</v>
      </c>
      <c r="W70" s="4">
        <v>8984.1110000000008</v>
      </c>
      <c r="X70" s="4">
        <v>14192.93</v>
      </c>
      <c r="Y70" s="4">
        <v>18391.63</v>
      </c>
      <c r="Z70" s="4"/>
      <c r="AA70" s="4" t="s">
        <v>92</v>
      </c>
      <c r="AB70" s="20">
        <v>20586.05</v>
      </c>
      <c r="AC70" s="20">
        <v>18359.669999999998</v>
      </c>
      <c r="AD70" s="20">
        <v>19491.8</v>
      </c>
      <c r="AE70" s="20">
        <v>17370.46</v>
      </c>
      <c r="AG70" s="6" t="s">
        <v>92</v>
      </c>
      <c r="AH70" s="20">
        <v>23959.43</v>
      </c>
      <c r="AI70" s="20">
        <v>15429.62</v>
      </c>
      <c r="AJ70" s="20">
        <v>14321.73</v>
      </c>
      <c r="AK70" s="20">
        <v>15941.91</v>
      </c>
      <c r="AL70" s="20"/>
      <c r="AM70" s="20" t="s">
        <v>92</v>
      </c>
      <c r="AN70" s="20">
        <v>22051.439999999999</v>
      </c>
      <c r="AO70" s="20">
        <v>19500.46</v>
      </c>
      <c r="AP70" s="20">
        <v>13723.36</v>
      </c>
      <c r="AQ70" s="20">
        <v>19172.310000000001</v>
      </c>
      <c r="AS70" s="6" t="s">
        <v>92</v>
      </c>
      <c r="AT70" s="20">
        <v>8026.7240000000002</v>
      </c>
      <c r="AU70" s="20">
        <v>984.07950000000005</v>
      </c>
      <c r="AV70" s="20">
        <v>10255.1</v>
      </c>
      <c r="AW70" s="20">
        <v>785.32939999999996</v>
      </c>
      <c r="AX70" s="20">
        <v>807.13559999999995</v>
      </c>
      <c r="AY70" s="20"/>
      <c r="AZ70" s="20" t="s">
        <v>92</v>
      </c>
      <c r="BA70" s="20">
        <v>8228.1219999999994</v>
      </c>
      <c r="BB70" s="20">
        <v>11127.28</v>
      </c>
      <c r="BC70" s="20">
        <v>11397.29</v>
      </c>
      <c r="BD70" s="20">
        <v>12067.03</v>
      </c>
      <c r="BE70" s="20">
        <v>9532.1200000000008</v>
      </c>
    </row>
    <row r="71" spans="1:57" x14ac:dyDescent="0.3">
      <c r="I71" s="6" t="s">
        <v>93</v>
      </c>
      <c r="J71" s="7">
        <f>J67/P67</f>
        <v>0.89298274679079115</v>
      </c>
      <c r="K71" s="7">
        <f t="shared" ref="K71:K72" si="91">K67/Q67</f>
        <v>0.85100234684717635</v>
      </c>
      <c r="L71" s="7">
        <f t="shared" ref="L71" si="92">L67/R67</f>
        <v>0.6911866743889119</v>
      </c>
      <c r="M71" s="7">
        <f t="shared" ref="M71:M72" si="93">M67/S67</f>
        <v>0.63803625992195412</v>
      </c>
      <c r="N71" s="4"/>
      <c r="O71" s="4"/>
      <c r="P71" s="4"/>
      <c r="Q71" s="4"/>
      <c r="R71" s="4"/>
      <c r="S71" s="4"/>
      <c r="U71" s="6" t="s">
        <v>93</v>
      </c>
      <c r="V71" s="7">
        <f t="shared" ref="V71:Y74" si="94">V67/AB67</f>
        <v>0.71290935429941482</v>
      </c>
      <c r="W71" s="7">
        <f t="shared" si="94"/>
        <v>0.82217089504067253</v>
      </c>
      <c r="X71" s="7">
        <f t="shared" si="94"/>
        <v>0.68232813482663746</v>
      </c>
      <c r="Y71" s="7">
        <f t="shared" si="94"/>
        <v>0.611545125112812</v>
      </c>
      <c r="Z71" s="4"/>
      <c r="AA71" s="4"/>
      <c r="AB71" s="4"/>
      <c r="AC71" s="4"/>
      <c r="AD71" s="4"/>
      <c r="AE71" s="4"/>
      <c r="AG71" s="6" t="s">
        <v>93</v>
      </c>
      <c r="AH71" s="7">
        <f t="shared" ref="AH71:AK74" si="95">AH67/AN67</f>
        <v>0.70387063444791587</v>
      </c>
      <c r="AI71" s="7">
        <f t="shared" si="95"/>
        <v>0.76833694020223431</v>
      </c>
      <c r="AJ71" s="7">
        <f>AJ67/AP67</f>
        <v>0.73170389084529697</v>
      </c>
      <c r="AK71" s="7">
        <f>AK67/AQ67</f>
        <v>0.72049309233565695</v>
      </c>
      <c r="AL71" s="4"/>
      <c r="AM71" s="4"/>
      <c r="AN71" s="4"/>
      <c r="AO71" s="4"/>
      <c r="AP71" s="4"/>
      <c r="AQ71" s="4"/>
      <c r="AS71" s="6" t="s">
        <v>93</v>
      </c>
      <c r="AT71" s="7">
        <f>AT67/BA67</f>
        <v>0.63981724885966862</v>
      </c>
      <c r="AU71" s="7">
        <f>AU67/BB67</f>
        <v>0.12877097630351797</v>
      </c>
      <c r="AV71" s="7">
        <f t="shared" ref="AV71:AX74" si="96">AV67/BC67</f>
        <v>0.63714000496988088</v>
      </c>
      <c r="AW71" s="7">
        <f t="shared" si="96"/>
        <v>0.10777735942289128</v>
      </c>
      <c r="AX71" s="7">
        <f t="shared" si="96"/>
        <v>0.18469853798379729</v>
      </c>
      <c r="AY71" s="4"/>
      <c r="AZ71" s="4"/>
      <c r="BA71" s="4"/>
      <c r="BB71" s="4"/>
    </row>
    <row r="72" spans="1:57" x14ac:dyDescent="0.3">
      <c r="I72" s="6" t="s">
        <v>93</v>
      </c>
      <c r="J72" s="7">
        <f t="shared" ref="J72" si="97">J68/P68</f>
        <v>1.1812185551467576</v>
      </c>
      <c r="K72" s="7">
        <f t="shared" si="91"/>
        <v>0.71688114840263928</v>
      </c>
      <c r="L72" s="7">
        <f>L68/R68</f>
        <v>0.66244200349000038</v>
      </c>
      <c r="M72" s="7">
        <f t="shared" si="93"/>
        <v>0.69186770446956192</v>
      </c>
      <c r="N72" s="4"/>
      <c r="O72" s="4"/>
      <c r="P72" s="4"/>
      <c r="Q72" s="4"/>
      <c r="R72" s="4"/>
      <c r="S72" s="4"/>
      <c r="U72" s="6" t="s">
        <v>93</v>
      </c>
      <c r="V72" s="7">
        <f t="shared" si="94"/>
        <v>0.62254312603321726</v>
      </c>
      <c r="W72" s="7">
        <f t="shared" si="94"/>
        <v>0.70538534901570116</v>
      </c>
      <c r="X72" s="7">
        <f t="shared" si="94"/>
        <v>0.56473697461184402</v>
      </c>
      <c r="Y72" s="7">
        <f t="shared" si="94"/>
        <v>0.53875259347283389</v>
      </c>
      <c r="AA72" s="4"/>
      <c r="AB72" s="4"/>
      <c r="AC72" s="6"/>
      <c r="AD72" s="6"/>
      <c r="AE72" s="6"/>
      <c r="AG72" s="6" t="s">
        <v>93</v>
      </c>
      <c r="AH72" s="7">
        <f t="shared" si="95"/>
        <v>0.75842408023695973</v>
      </c>
      <c r="AI72" s="7">
        <f t="shared" si="95"/>
        <v>0.72462858895757787</v>
      </c>
      <c r="AJ72" s="7">
        <f t="shared" si="95"/>
        <v>0.84396404205975728</v>
      </c>
      <c r="AK72" s="7">
        <f t="shared" si="95"/>
        <v>0.67577245633673899</v>
      </c>
      <c r="AL72" s="4"/>
      <c r="AM72" s="4"/>
      <c r="AN72" s="4"/>
      <c r="AO72" s="6"/>
      <c r="AP72" s="6"/>
      <c r="AQ72" s="6"/>
      <c r="AS72" s="6" t="s">
        <v>93</v>
      </c>
      <c r="AT72" s="7">
        <f t="shared" ref="AT72:AU74" si="98">AT68/BA68</f>
        <v>0.74447560234584476</v>
      </c>
      <c r="AU72" s="7">
        <f t="shared" si="98"/>
        <v>8.8940057035987272E-2</v>
      </c>
      <c r="AV72" s="7">
        <f t="shared" si="96"/>
        <v>0.86136065299026587</v>
      </c>
      <c r="AW72" s="7">
        <f t="shared" si="96"/>
        <v>9.273671906228928E-2</v>
      </c>
      <c r="AX72" s="7">
        <f t="shared" si="96"/>
        <v>0.11550108174160398</v>
      </c>
      <c r="AY72" s="4"/>
      <c r="AZ72" s="4"/>
      <c r="BA72" s="4"/>
      <c r="BB72" s="6"/>
    </row>
    <row r="73" spans="1:57" x14ac:dyDescent="0.3">
      <c r="I73" s="6" t="s">
        <v>93</v>
      </c>
      <c r="J73" s="7">
        <f>J69/P69</f>
        <v>0.6838339457005792</v>
      </c>
      <c r="K73" s="7">
        <f>K69/Q69</f>
        <v>0.82371428502478805</v>
      </c>
      <c r="L73" s="7">
        <f>L69/R69</f>
        <v>0.61635128482657897</v>
      </c>
      <c r="M73" s="7">
        <f>M69/S69</f>
        <v>0.63424627776154607</v>
      </c>
      <c r="N73" s="4"/>
      <c r="O73" s="4"/>
      <c r="P73" s="4"/>
      <c r="Q73" s="4"/>
      <c r="R73" s="4"/>
      <c r="S73" s="4"/>
      <c r="U73" s="6" t="s">
        <v>93</v>
      </c>
      <c r="V73" s="7">
        <f t="shared" si="94"/>
        <v>0.81096085740818946</v>
      </c>
      <c r="W73" s="7">
        <f t="shared" si="94"/>
        <v>0.53876399137736986</v>
      </c>
      <c r="X73" s="7">
        <f t="shared" si="94"/>
        <v>0.32912312377066438</v>
      </c>
      <c r="Y73" s="7">
        <f t="shared" si="94"/>
        <v>0.77130231573248575</v>
      </c>
      <c r="Z73" s="4"/>
      <c r="AA73" s="4"/>
      <c r="AB73" s="4"/>
      <c r="AC73" s="6"/>
      <c r="AD73" s="6"/>
      <c r="AE73" s="6"/>
      <c r="AG73" s="6" t="s">
        <v>93</v>
      </c>
      <c r="AH73" s="7">
        <f t="shared" si="95"/>
        <v>0.78442952194249016</v>
      </c>
      <c r="AI73" s="7">
        <f t="shared" si="95"/>
        <v>0.68833216862459756</v>
      </c>
      <c r="AJ73" s="7">
        <f>AJ69/AP69</f>
        <v>0.85193091714551694</v>
      </c>
      <c r="AK73" s="7">
        <f>AK69/AQ69</f>
        <v>0.79109047493506113</v>
      </c>
      <c r="AL73" s="4"/>
      <c r="AM73" s="4"/>
      <c r="AN73" s="4"/>
      <c r="AO73" s="6"/>
      <c r="AP73" s="6"/>
      <c r="AQ73" s="6"/>
      <c r="AS73" s="6" t="s">
        <v>93</v>
      </c>
      <c r="AT73" s="7">
        <f t="shared" si="98"/>
        <v>1.0110534324697287</v>
      </c>
      <c r="AU73" s="7">
        <f t="shared" si="98"/>
        <v>7.814093483242357E-2</v>
      </c>
      <c r="AV73" s="7">
        <f t="shared" si="96"/>
        <v>0.93938554434845534</v>
      </c>
      <c r="AW73" s="7">
        <f t="shared" si="96"/>
        <v>6.4936378463928718E-2</v>
      </c>
      <c r="AX73" s="7">
        <f>AX69/BE69</f>
        <v>8.4682407631210613E-2</v>
      </c>
      <c r="AY73" s="4"/>
      <c r="AZ73" s="4"/>
      <c r="BA73" s="4"/>
      <c r="BB73" s="6"/>
    </row>
    <row r="74" spans="1:57" x14ac:dyDescent="0.3">
      <c r="I74" s="6" t="s">
        <v>93</v>
      </c>
      <c r="J74" s="7">
        <f>J70/P70</f>
        <v>1.2295537600268391</v>
      </c>
      <c r="K74" s="7">
        <f>K70/Q70</f>
        <v>0.68116014398486102</v>
      </c>
      <c r="L74" s="7">
        <f>L70/R70</f>
        <v>0.77283826926397747</v>
      </c>
      <c r="M74" s="7">
        <f>M70/S70</f>
        <v>0.77916515040861578</v>
      </c>
      <c r="N74" s="4"/>
      <c r="O74" s="4"/>
      <c r="P74" s="4"/>
      <c r="Q74" s="4"/>
      <c r="U74" s="6" t="s">
        <v>93</v>
      </c>
      <c r="V74" s="7">
        <f t="shared" si="94"/>
        <v>0.68003526660044056</v>
      </c>
      <c r="W74" s="7">
        <f t="shared" si="94"/>
        <v>0.48933945980510551</v>
      </c>
      <c r="X74" s="7">
        <f t="shared" si="94"/>
        <v>0.72814875999138107</v>
      </c>
      <c r="Y74" s="7">
        <f t="shared" si="94"/>
        <v>1.058787735039832</v>
      </c>
      <c r="Z74" s="4"/>
      <c r="AA74" s="4"/>
      <c r="AB74" s="4"/>
      <c r="AC74" s="4"/>
      <c r="AD74" s="4"/>
      <c r="AE74" s="4"/>
      <c r="AG74" s="6" t="s">
        <v>93</v>
      </c>
      <c r="AH74" s="7">
        <f t="shared" si="95"/>
        <v>1.0865245081500348</v>
      </c>
      <c r="AI74" s="7">
        <f t="shared" si="95"/>
        <v>0.79124389886187307</v>
      </c>
      <c r="AJ74" s="7">
        <f>AJ70/AP70</f>
        <v>1.0436022956477131</v>
      </c>
      <c r="AK74" s="7">
        <f>AK70/AQ70</f>
        <v>0.83150700150373114</v>
      </c>
      <c r="AL74" s="4"/>
      <c r="AM74" s="4"/>
      <c r="AN74" s="4"/>
      <c r="AO74" s="4"/>
      <c r="AP74" s="4"/>
      <c r="AQ74" s="4"/>
      <c r="AS74" s="6" t="s">
        <v>93</v>
      </c>
      <c r="AT74" s="7">
        <f t="shared" si="98"/>
        <v>0.97552321173653</v>
      </c>
      <c r="AU74" s="7">
        <f t="shared" si="98"/>
        <v>8.8438459353948132E-2</v>
      </c>
      <c r="AV74" s="7">
        <f t="shared" si="96"/>
        <v>0.89978407147664041</v>
      </c>
      <c r="AW74" s="7">
        <f t="shared" si="96"/>
        <v>6.5080587352480262E-2</v>
      </c>
      <c r="AX74" s="7">
        <f t="shared" si="96"/>
        <v>8.4675350289337509E-2</v>
      </c>
      <c r="AY74" s="4"/>
      <c r="AZ74" s="4"/>
      <c r="BA74" s="4"/>
      <c r="BB74" s="4"/>
    </row>
    <row r="75" spans="1:57" x14ac:dyDescent="0.3">
      <c r="I75" s="1" t="s">
        <v>2</v>
      </c>
      <c r="J75" s="8">
        <f>AVERAGE(J71:J74)</f>
        <v>0.99689725191624179</v>
      </c>
      <c r="K75" s="8">
        <f t="shared" ref="K75" si="99">AVERAGE(K71:K74)</f>
        <v>0.76818948106486618</v>
      </c>
      <c r="L75" s="8">
        <f>AVERAGE(L71:L74)</f>
        <v>0.68570455799236718</v>
      </c>
      <c r="M75" s="8">
        <f t="shared" ref="M75" si="100">AVERAGE(M71:M74)</f>
        <v>0.68582884814041944</v>
      </c>
      <c r="N75" s="4"/>
      <c r="O75" s="4"/>
      <c r="P75" s="4"/>
      <c r="Q75" s="4"/>
      <c r="S75" s="4"/>
      <c r="U75" s="1" t="s">
        <v>2</v>
      </c>
      <c r="V75" s="8">
        <f>AVERAGE(V71:V74)</f>
        <v>0.7066121510853155</v>
      </c>
      <c r="W75" s="8">
        <f t="shared" ref="W75" si="101">AVERAGE(W71:W74)</f>
        <v>0.63891492380971227</v>
      </c>
      <c r="X75" s="8">
        <f>AVERAGE(X71:X74)</f>
        <v>0.57608424830013172</v>
      </c>
      <c r="Y75" s="8">
        <f t="shared" ref="Y75" si="102">AVERAGE(Y71:Y74)</f>
        <v>0.74509694233949086</v>
      </c>
      <c r="Z75" s="4"/>
      <c r="AA75" s="4"/>
      <c r="AB75" s="4"/>
      <c r="AC75" s="4"/>
      <c r="AD75" s="4"/>
      <c r="AE75" s="4"/>
      <c r="AG75" s="1" t="s">
        <v>2</v>
      </c>
      <c r="AH75" s="8">
        <f>AVERAGE(AH71:AH74)</f>
        <v>0.83331218619435021</v>
      </c>
      <c r="AI75" s="8">
        <f t="shared" ref="AI75" si="103">AVERAGE(AI71:AI74)</f>
        <v>0.74313539916157068</v>
      </c>
      <c r="AJ75" s="8">
        <f>AVERAGE(AJ71:AJ74)</f>
        <v>0.86780028642457108</v>
      </c>
      <c r="AK75" s="8">
        <f>AVERAGE(AK71:AK74)</f>
        <v>0.75471575627779708</v>
      </c>
      <c r="AL75" s="4"/>
      <c r="AM75" s="4"/>
      <c r="AN75" s="4"/>
      <c r="AP75" s="4"/>
      <c r="AQ75" s="4"/>
      <c r="AS75" s="1" t="s">
        <v>2</v>
      </c>
      <c r="AT75" s="8">
        <f>AVERAGE(AT71:AT74)</f>
        <v>0.8427173738529431</v>
      </c>
      <c r="AU75" s="8">
        <f t="shared" ref="AU75:AX75" si="104">AVERAGE(AU71:AU74)</f>
        <v>9.6072606881469236E-2</v>
      </c>
      <c r="AV75" s="8">
        <f t="shared" si="104"/>
        <v>0.83441756844631065</v>
      </c>
      <c r="AW75" s="8">
        <f t="shared" si="104"/>
        <v>8.2632761075397382E-2</v>
      </c>
      <c r="AX75" s="8">
        <f t="shared" si="104"/>
        <v>0.11738934441148735</v>
      </c>
      <c r="AY75" s="4"/>
      <c r="AZ75" s="4"/>
      <c r="BA75" s="4"/>
    </row>
    <row r="76" spans="1:57" x14ac:dyDescent="0.3">
      <c r="I76" s="1" t="s">
        <v>3</v>
      </c>
      <c r="J76" s="8">
        <f>STDEV(J71:J74)</f>
        <v>0.25619670285736879</v>
      </c>
      <c r="K76" s="8">
        <f>STDEV(K71:K74)</f>
        <v>8.1950442559369535E-2</v>
      </c>
      <c r="L76" s="8">
        <f t="shared" ref="L76:M76" si="105">STDEV(L71:L74)</f>
        <v>6.5760576287351269E-2</v>
      </c>
      <c r="M76" s="8">
        <f t="shared" si="105"/>
        <v>6.7559914550901545E-2</v>
      </c>
      <c r="N76" s="4"/>
      <c r="O76" s="4"/>
      <c r="P76" s="4"/>
      <c r="Q76" s="4"/>
      <c r="R76" s="4"/>
      <c r="S76" s="4"/>
      <c r="U76" s="1" t="s">
        <v>3</v>
      </c>
      <c r="V76" s="8">
        <f>STDEV(V71:V74)</f>
        <v>7.8956188361457277E-2</v>
      </c>
      <c r="W76" s="8">
        <f>STDEV(W71:W74)</f>
        <v>0.15319279478066011</v>
      </c>
      <c r="X76" s="8">
        <f t="shared" ref="X76:Y76" si="106">STDEV(X71:X74)</f>
        <v>0.17844694523318999</v>
      </c>
      <c r="Y76" s="8">
        <f t="shared" si="106"/>
        <v>0.23058094255841999</v>
      </c>
      <c r="Z76" s="4"/>
      <c r="AG76" s="1" t="s">
        <v>3</v>
      </c>
      <c r="AH76" s="8">
        <f>STDEV(AH71:AH74)</f>
        <v>0.17211366262536973</v>
      </c>
      <c r="AI76" s="8">
        <f>STDEV(AI71:AI74)</f>
        <v>4.5809174901444816E-2</v>
      </c>
      <c r="AJ76" s="8">
        <f t="shared" ref="AJ76" si="107">STDEV(AJ71:AJ74)</f>
        <v>0.12941996080370552</v>
      </c>
      <c r="AK76" s="8">
        <f>STDEV(AK71:AK74)</f>
        <v>6.9817024747132597E-2</v>
      </c>
      <c r="AL76" s="4"/>
      <c r="AM76" s="4"/>
      <c r="AN76" s="4"/>
      <c r="AS76" s="1" t="s">
        <v>3</v>
      </c>
      <c r="AT76" s="8">
        <f>STDEV(AT71:AT74)</f>
        <v>0.17962398280643016</v>
      </c>
      <c r="AU76" s="8">
        <f>STDEV(AU71:AU74)</f>
        <v>2.2359798009713352E-2</v>
      </c>
      <c r="AV76" s="8">
        <f t="shared" ref="AV76:AX76" si="108">STDEV(AV71:AV74)</f>
        <v>0.13532112737158056</v>
      </c>
      <c r="AW76" s="8">
        <f t="shared" si="108"/>
        <v>2.1257011023727561E-2</v>
      </c>
      <c r="AX76" s="8">
        <f t="shared" si="108"/>
        <v>4.7166521319816926E-2</v>
      </c>
      <c r="AY76" s="4"/>
      <c r="AZ76" s="4"/>
      <c r="BA76" s="4"/>
    </row>
    <row r="77" spans="1:57" ht="17.25" x14ac:dyDescent="0.3">
      <c r="I77" s="9" t="s">
        <v>4</v>
      </c>
      <c r="J77" s="8">
        <f>J76/SQRT(COUNT(J71:J74))</f>
        <v>0.12809835142868439</v>
      </c>
      <c r="K77" s="8">
        <f t="shared" ref="K77" si="109">K76/SQRT(COUNT(K71:K74))</f>
        <v>4.0975221279684768E-2</v>
      </c>
      <c r="L77" s="8">
        <f>L76/SQRT(COUNT(L71:L74))</f>
        <v>3.2880288143675634E-2</v>
      </c>
      <c r="M77" s="8">
        <f t="shared" ref="M77" si="110">M76/SQRT(COUNT(M71:M74))</f>
        <v>3.3779957275450773E-2</v>
      </c>
      <c r="N77" s="4"/>
      <c r="O77" s="4"/>
      <c r="P77" s="4"/>
      <c r="R77" s="4"/>
      <c r="S77" s="4"/>
      <c r="U77" s="9" t="s">
        <v>4</v>
      </c>
      <c r="V77" s="8">
        <f>V76/SQRT(COUNT(V71:V74))</f>
        <v>3.9478094180728639E-2</v>
      </c>
      <c r="W77" s="8">
        <f t="shared" ref="W77" si="111">W76/SQRT(COUNT(W71:W74))</f>
        <v>7.6596397390330057E-2</v>
      </c>
      <c r="X77" s="8">
        <f>X76/SQRT(COUNT(X71:X74))</f>
        <v>8.9223472616594995E-2</v>
      </c>
      <c r="Y77" s="8">
        <f t="shared" ref="Y77" si="112">Y76/SQRT(COUNT(Y71:Y74))</f>
        <v>0.11529047127920999</v>
      </c>
      <c r="Z77" s="4"/>
      <c r="AG77" s="9" t="s">
        <v>4</v>
      </c>
      <c r="AH77" s="8">
        <f>AH76/SQRT(COUNT(AH71:AH74))</f>
        <v>8.6056831312684864E-2</v>
      </c>
      <c r="AI77" s="8">
        <f>AI76/SQRT(COUNT(AI71:AI74))</f>
        <v>2.2904587450722408E-2</v>
      </c>
      <c r="AJ77" s="8">
        <f>AJ76/SQRT(COUNT(AJ71:AJ74))</f>
        <v>6.470998040185276E-2</v>
      </c>
      <c r="AK77" s="8">
        <f>AK76/SQRT(COUNT(AK71:AK74))</f>
        <v>3.4908512373566299E-2</v>
      </c>
      <c r="AL77" s="4"/>
      <c r="AM77" s="4"/>
      <c r="AN77" s="4"/>
      <c r="AS77" s="9" t="s">
        <v>4</v>
      </c>
      <c r="AT77" s="8">
        <f>AT76/SQRT(COUNT(AT71:AT74))</f>
        <v>8.981199140321508E-2</v>
      </c>
      <c r="AU77" s="8">
        <f>AU76/SQRT(COUNT(AU71:AU74))</f>
        <v>1.1179899004856676E-2</v>
      </c>
      <c r="AV77" s="8">
        <f t="shared" ref="AV77:AX77" si="113">AV76/SQRT(COUNT(AV71:AV74))</f>
        <v>6.7660563685790279E-2</v>
      </c>
      <c r="AW77" s="8">
        <f t="shared" si="113"/>
        <v>1.062850551186378E-2</v>
      </c>
      <c r="AX77" s="8">
        <f t="shared" si="113"/>
        <v>2.3583260659908463E-2</v>
      </c>
      <c r="AY77" s="4"/>
      <c r="AZ77" s="4"/>
      <c r="BA77" s="4"/>
    </row>
    <row r="78" spans="1:57" ht="17.25" x14ac:dyDescent="0.3">
      <c r="I78" s="10" t="s">
        <v>5</v>
      </c>
      <c r="J78" s="8"/>
      <c r="K78" s="11">
        <f>TTEST(J71:J74,K71:K74,2,2)</f>
        <v>0.13993762649380731</v>
      </c>
      <c r="L78" s="8">
        <f>TTEST(K71:K74,L71:L74,2,2)</f>
        <v>0.16745670616493721</v>
      </c>
      <c r="M78" s="8">
        <f>TTEST(K71:K74,M71:M74,2,2)</f>
        <v>0.1719003670423114</v>
      </c>
      <c r="N78" s="4"/>
      <c r="O78" s="4"/>
      <c r="P78" s="4"/>
      <c r="R78" s="4"/>
      <c r="S78" s="4"/>
      <c r="U78" s="10" t="s">
        <v>5</v>
      </c>
      <c r="V78" s="8"/>
      <c r="W78" s="8">
        <f>TTEST(V71:V74,W71:W74,2,2)</f>
        <v>0.46198251640208288</v>
      </c>
      <c r="X78" s="16">
        <f>TTEST(W71:W74,X71:X74,2,2)</f>
        <v>0.61233431453339149</v>
      </c>
      <c r="Y78" s="16">
        <f>TTEST(W71:W74,Y71:Y74,2,2)</f>
        <v>0.47210448288382223</v>
      </c>
      <c r="Z78" s="4"/>
      <c r="AA78" s="4"/>
      <c r="AB78" s="4"/>
      <c r="AD78" s="4"/>
      <c r="AE78" s="4"/>
      <c r="AG78" s="10" t="s">
        <v>5</v>
      </c>
      <c r="AH78" s="8"/>
      <c r="AI78" s="8">
        <f>TTEST(AH71:AH74,AI71:AI74,2,2)</f>
        <v>0.35032029109306395</v>
      </c>
      <c r="AJ78" s="8">
        <f>TTEST(AI71:AI74,AJ71:AJ74,2,2)</f>
        <v>0.11926179993504386</v>
      </c>
      <c r="AK78" s="8">
        <f>TTEST(AI71:AI74,AK71:AK74,2,2)</f>
        <v>0.79081151952716144</v>
      </c>
      <c r="AL78" s="4"/>
      <c r="AM78" s="4"/>
      <c r="AN78" s="4"/>
      <c r="AS78" s="10" t="s">
        <v>5</v>
      </c>
      <c r="AT78" s="8"/>
      <c r="AU78" s="12">
        <f>TTEST(AT71:AT74,AU71:AU74,2,2)</f>
        <v>1.7149011849784484E-4</v>
      </c>
      <c r="AV78" s="8">
        <f>TTEST(AT71:AT74,AV71:AV74,2,2)</f>
        <v>0.94355973303757534</v>
      </c>
      <c r="AW78" s="16">
        <f>TTEST(AU71:AU74,AW71:AW74,2,2)</f>
        <v>0.41710726087458672</v>
      </c>
      <c r="AX78" s="8">
        <f>TTEST(AU71:AU74,AX71:AX74,2,2)</f>
        <v>0.44527452220181596</v>
      </c>
      <c r="AY78" s="4"/>
      <c r="AZ78" s="4"/>
      <c r="BA78" s="4"/>
    </row>
    <row r="79" spans="1:57" ht="17.25" x14ac:dyDescent="0.3">
      <c r="I79" s="10"/>
      <c r="J79" s="8"/>
      <c r="K79" s="11"/>
      <c r="L79" s="12"/>
      <c r="M79" s="12"/>
      <c r="N79" s="4"/>
      <c r="O79" s="4"/>
      <c r="P79" s="4"/>
      <c r="S79" s="4"/>
      <c r="U79" s="10"/>
      <c r="V79" s="8"/>
      <c r="W79" s="11"/>
      <c r="X79" s="12"/>
      <c r="Y79" s="12"/>
      <c r="Z79" s="4"/>
      <c r="AA79" s="4"/>
      <c r="AB79" s="4"/>
      <c r="AD79" s="4"/>
      <c r="AE79" s="4"/>
      <c r="AG79" s="10"/>
      <c r="AH79" s="8"/>
      <c r="AI79" s="11"/>
      <c r="AJ79" s="12"/>
      <c r="AK79" s="12"/>
      <c r="AL79" s="4"/>
      <c r="AM79" s="4"/>
      <c r="AN79" s="4"/>
      <c r="AQ79" s="4"/>
      <c r="AS79" s="10"/>
      <c r="AT79" s="8"/>
      <c r="AU79" s="11"/>
      <c r="AV79" s="11"/>
      <c r="AW79" s="12"/>
      <c r="AX79" s="12"/>
      <c r="AY79" s="4"/>
      <c r="AZ79" s="4"/>
      <c r="BA79" s="4"/>
    </row>
    <row r="80" spans="1:57" x14ac:dyDescent="0.3">
      <c r="J80" s="2">
        <f>J71/J75</f>
        <v>0.89576207083959203</v>
      </c>
      <c r="K80" s="2">
        <f>K71/J75</f>
        <v>0.8536510108853993</v>
      </c>
      <c r="L80" s="2">
        <f>L71/J75</f>
        <v>0.69333792731428323</v>
      </c>
      <c r="M80" s="2">
        <f>M71/J75</f>
        <v>0.64002208722665954</v>
      </c>
      <c r="U80" s="2"/>
      <c r="V80" s="2">
        <f>V71/V75</f>
        <v>1.0089118241236401</v>
      </c>
      <c r="W80" s="2">
        <f>W71/V75</f>
        <v>1.1635391406415323</v>
      </c>
      <c r="X80" s="2">
        <f>X71/V75</f>
        <v>0.96563317483094624</v>
      </c>
      <c r="Y80" s="2">
        <f>Y71/V75</f>
        <v>0.86546081067741898</v>
      </c>
      <c r="AG80" s="2"/>
      <c r="AH80" s="2">
        <f>AH71/AH75</f>
        <v>0.84466619606563009</v>
      </c>
      <c r="AI80" s="2">
        <f>AI71/AH75</f>
        <v>0.92202772614084638</v>
      </c>
      <c r="AJ80" s="2">
        <f>AJ71/AH75</f>
        <v>0.87806695133898405</v>
      </c>
      <c r="AK80" s="2">
        <f>AK71/AH75</f>
        <v>0.86461365172886007</v>
      </c>
      <c r="AS80" s="2"/>
      <c r="AT80" s="2">
        <f>AT71/AT75</f>
        <v>0.7592311120089934</v>
      </c>
      <c r="AU80" s="2">
        <f>AU71/AT75</f>
        <v>0.15280446363028102</v>
      </c>
      <c r="AV80" s="2">
        <f>AV71/AT75</f>
        <v>0.75605419413254427</v>
      </c>
      <c r="AW80" s="2">
        <f>AW71/AT75</f>
        <v>0.12789265151865586</v>
      </c>
      <c r="AX80" s="2">
        <f>AX71/AT75</f>
        <v>0.21917020310065161</v>
      </c>
    </row>
    <row r="81" spans="9:57" x14ac:dyDescent="0.3">
      <c r="J81" s="2">
        <f>J72/J75</f>
        <v>1.1848949857933826</v>
      </c>
      <c r="K81" s="2">
        <f>K72/J75</f>
        <v>0.71911237293978503</v>
      </c>
      <c r="L81" s="2">
        <f>L72/J75</f>
        <v>0.66450379135527804</v>
      </c>
      <c r="M81" s="2">
        <f>M72/J75</f>
        <v>0.69402107703642446</v>
      </c>
      <c r="U81" s="2"/>
      <c r="V81" s="2">
        <f>V72/V75</f>
        <v>0.88102522023860885</v>
      </c>
      <c r="W81" s="2">
        <f>W72/V75</f>
        <v>0.99826382539879899</v>
      </c>
      <c r="X81" s="2">
        <f>X72/V75</f>
        <v>0.79921775155499464</v>
      </c>
      <c r="Y81" s="2">
        <f>Y72/V75</f>
        <v>0.76244456403041039</v>
      </c>
      <c r="AG81" s="2"/>
      <c r="AH81" s="2">
        <f>AH72/AH75</f>
        <v>0.91013199230963293</v>
      </c>
      <c r="AI81" s="2">
        <f>AI72/AH75</f>
        <v>0.86957637361200846</v>
      </c>
      <c r="AJ81" s="2">
        <f>AJ72/AH75</f>
        <v>1.012782551415758</v>
      </c>
      <c r="AK81" s="2">
        <f>AK72/AH75</f>
        <v>0.81094752666815217</v>
      </c>
      <c r="AS81" s="2"/>
      <c r="AT81" s="2">
        <f>AT72/AT75</f>
        <v>0.88342263426001011</v>
      </c>
      <c r="AU81" s="26">
        <f>AU72/AT75</f>
        <v>0.1055396029505707</v>
      </c>
      <c r="AV81" s="2">
        <f>AV72/AT75</f>
        <v>1.0221228133129436</v>
      </c>
      <c r="AW81" s="2">
        <f>AW72/AT75</f>
        <v>0.11004486431588882</v>
      </c>
      <c r="AX81" s="2">
        <f>AX72/AT75</f>
        <v>0.13705790971595572</v>
      </c>
    </row>
    <row r="82" spans="9:57" x14ac:dyDescent="0.3">
      <c r="J82" s="2">
        <f>J73/J75</f>
        <v>0.6859623139557357</v>
      </c>
      <c r="K82" s="2">
        <f>K73/J75</f>
        <v>0.82627801756042518</v>
      </c>
      <c r="L82" s="2">
        <f>L73/J75</f>
        <v>0.61826961970436256</v>
      </c>
      <c r="M82" s="2">
        <f>M73/J75</f>
        <v>0.6362203091064742</v>
      </c>
      <c r="U82" s="2"/>
      <c r="V82" s="2">
        <f>V73/V75</f>
        <v>1.1476746559800881</v>
      </c>
      <c r="W82" s="2">
        <f>W73/V75</f>
        <v>0.7624606943849741</v>
      </c>
      <c r="X82" s="2">
        <f>X73/V75</f>
        <v>0.46577620164775013</v>
      </c>
      <c r="Y82" s="2">
        <f>Y73/V75</f>
        <v>1.0915497483984813</v>
      </c>
      <c r="AG82" s="2"/>
      <c r="AH82" s="2">
        <f>AH73/AH75</f>
        <v>0.94133931429095974</v>
      </c>
      <c r="AI82" s="2">
        <f>AI73/AH75</f>
        <v>0.82601956389014153</v>
      </c>
      <c r="AJ82" s="2">
        <f>AJ73/AH75</f>
        <v>1.0223430441311516</v>
      </c>
      <c r="AK82" s="2">
        <f>AK73/AH75</f>
        <v>0.94933266072573441</v>
      </c>
      <c r="AS82" s="2"/>
      <c r="AT82" s="2">
        <f>AT73/AT75</f>
        <v>1.1997538722230743</v>
      </c>
      <c r="AU82" s="2">
        <f>AU73/AT75</f>
        <v>9.2724960060049044E-2</v>
      </c>
      <c r="AV82" s="2">
        <f>AV73/AT75</f>
        <v>1.1147100718400296</v>
      </c>
      <c r="AW82" s="2">
        <f>AW73/AT75</f>
        <v>7.7055938893292986E-2</v>
      </c>
      <c r="AX82" s="2">
        <f>AX73/AT75</f>
        <v>0.10048731669555916</v>
      </c>
    </row>
    <row r="83" spans="9:57" x14ac:dyDescent="0.3">
      <c r="J83" s="2">
        <f>J74/J75</f>
        <v>1.2333806294112895</v>
      </c>
      <c r="K83" s="2">
        <f>K74/J75</f>
        <v>0.68328019028594067</v>
      </c>
      <c r="L83" s="2">
        <f>L74/J75</f>
        <v>0.77524365502906456</v>
      </c>
      <c r="M83" s="2">
        <f>M74/J75</f>
        <v>0.78159022799079836</v>
      </c>
      <c r="U83" s="2"/>
      <c r="V83" s="2">
        <f>V74/V75</f>
        <v>0.96238829965766315</v>
      </c>
      <c r="W83" s="2">
        <f>W74/V75</f>
        <v>0.6925149235737148</v>
      </c>
      <c r="X83" s="2">
        <f>X74/V75</f>
        <v>1.0304786846263352</v>
      </c>
      <c r="Y83" s="2">
        <f>Y74/V75</f>
        <v>1.4984001243307168</v>
      </c>
      <c r="AG83" s="2"/>
      <c r="AH83" s="2">
        <f>AH74/AH75</f>
        <v>1.3038624973337769</v>
      </c>
      <c r="AI83" s="2">
        <f>AI74/AH75</f>
        <v>0.9495167741100744</v>
      </c>
      <c r="AJ83" s="2">
        <f>AJ74/AH75</f>
        <v>1.252354535235751</v>
      </c>
      <c r="AK83" s="2">
        <f>AK74/AH75</f>
        <v>0.99783372339859422</v>
      </c>
      <c r="AS83" s="2"/>
      <c r="AT83" s="2">
        <f>AT74/AT75</f>
        <v>1.1575923815079217</v>
      </c>
      <c r="AU83" s="2">
        <f>AU74/AT75</f>
        <v>0.10494438835359876</v>
      </c>
      <c r="AV83" s="2">
        <f>AV74/AT75</f>
        <v>1.0677174808474468</v>
      </c>
      <c r="AW83" s="2">
        <f>AW74/AT75</f>
        <v>7.7227062561827556E-2</v>
      </c>
      <c r="AX83" s="2">
        <f>AX74/AT75</f>
        <v>0.10047894218935806</v>
      </c>
    </row>
    <row r="84" spans="9:57" x14ac:dyDescent="0.3">
      <c r="I84" s="1" t="s">
        <v>2</v>
      </c>
      <c r="J84" s="8">
        <f>AVERAGE(J80:J83)</f>
        <v>1</v>
      </c>
      <c r="K84" s="8">
        <f t="shared" ref="K84:M84" si="114">AVERAGE(K80:K83)</f>
        <v>0.77058039791788757</v>
      </c>
      <c r="L84" s="8">
        <f t="shared" si="114"/>
        <v>0.6878387483507471</v>
      </c>
      <c r="M84" s="8">
        <f t="shared" si="114"/>
        <v>0.68796342534008914</v>
      </c>
      <c r="U84" s="1" t="s">
        <v>2</v>
      </c>
      <c r="V84" s="8">
        <f>AVERAGE(V80:V83)</f>
        <v>1</v>
      </c>
      <c r="W84" s="8">
        <f t="shared" ref="W84:Y84" si="115">AVERAGE(W80:W83)</f>
        <v>0.90419464599975508</v>
      </c>
      <c r="X84" s="8">
        <f t="shared" si="115"/>
        <v>0.81527645316500652</v>
      </c>
      <c r="Y84" s="8">
        <f t="shared" si="115"/>
        <v>1.0544638118592569</v>
      </c>
      <c r="AG84" s="1" t="s">
        <v>2</v>
      </c>
      <c r="AH84" s="8">
        <f>AVERAGE(AH80:AH83)</f>
        <v>0.99999999999999989</v>
      </c>
      <c r="AI84" s="8">
        <f t="shared" ref="AI84:AJ84" si="116">AVERAGE(AI80:AI83)</f>
        <v>0.89178510943826772</v>
      </c>
      <c r="AJ84" s="8">
        <f t="shared" si="116"/>
        <v>1.0413867705304112</v>
      </c>
      <c r="AK84" s="8">
        <f>AVERAGE(AK80:AK83)</f>
        <v>0.90568189063033522</v>
      </c>
      <c r="AS84" s="1" t="s">
        <v>2</v>
      </c>
      <c r="AT84" s="8">
        <f>AVERAGE(AT80:AT83)</f>
        <v>0.99999999999999978</v>
      </c>
      <c r="AU84" s="8">
        <f t="shared" ref="AU84:AX84" si="117">AVERAGE(AU80:AU83)</f>
        <v>0.11400335374862489</v>
      </c>
      <c r="AV84" s="8">
        <f t="shared" si="117"/>
        <v>0.99015114003324112</v>
      </c>
      <c r="AW84" s="8">
        <f t="shared" si="117"/>
        <v>9.8055129322416307E-2</v>
      </c>
      <c r="AX84" s="8">
        <f t="shared" si="117"/>
        <v>0.13929859292538113</v>
      </c>
    </row>
    <row r="87" spans="9:57" ht="30" x14ac:dyDescent="0.3">
      <c r="AG87" s="3" t="s">
        <v>19</v>
      </c>
      <c r="AH87" s="14" t="s">
        <v>6</v>
      </c>
      <c r="AI87" s="14" t="s">
        <v>7</v>
      </c>
      <c r="AJ87" s="14" t="s">
        <v>13</v>
      </c>
      <c r="AK87" s="14" t="s">
        <v>16</v>
      </c>
      <c r="AL87" s="15"/>
      <c r="AM87" s="3" t="s">
        <v>1</v>
      </c>
      <c r="AN87" s="14" t="s">
        <v>6</v>
      </c>
      <c r="AO87" s="14" t="s">
        <v>7</v>
      </c>
      <c r="AP87" s="14" t="s">
        <v>13</v>
      </c>
      <c r="AQ87" s="14" t="s">
        <v>16</v>
      </c>
      <c r="AS87" s="3" t="s">
        <v>11</v>
      </c>
      <c r="AT87" s="14" t="s">
        <v>6</v>
      </c>
      <c r="AU87" s="14" t="s">
        <v>22</v>
      </c>
      <c r="AV87" s="14" t="s">
        <v>23</v>
      </c>
      <c r="AW87" s="14" t="s">
        <v>21</v>
      </c>
      <c r="AX87" s="14" t="s">
        <v>24</v>
      </c>
      <c r="AY87" s="15"/>
      <c r="AZ87" s="3" t="s">
        <v>1</v>
      </c>
      <c r="BA87" s="14" t="s">
        <v>6</v>
      </c>
      <c r="BB87" s="14" t="s">
        <v>22</v>
      </c>
      <c r="BC87" s="14" t="s">
        <v>23</v>
      </c>
      <c r="BD87" s="14" t="s">
        <v>21</v>
      </c>
      <c r="BE87" s="14" t="s">
        <v>24</v>
      </c>
    </row>
    <row r="88" spans="9:57" x14ac:dyDescent="0.3">
      <c r="AG88" s="6" t="s">
        <v>92</v>
      </c>
      <c r="AH88" s="20">
        <v>13398.21</v>
      </c>
      <c r="AI88" s="20">
        <v>1718.164</v>
      </c>
      <c r="AJ88" s="20">
        <v>10873.16</v>
      </c>
      <c r="AK88" s="20">
        <v>1469.6856</v>
      </c>
      <c r="AL88" s="20"/>
      <c r="AM88" s="20" t="s">
        <v>92</v>
      </c>
      <c r="AN88" s="20">
        <v>23538.26</v>
      </c>
      <c r="AO88" s="20">
        <v>19495.21</v>
      </c>
      <c r="AP88" s="20">
        <v>18650.96</v>
      </c>
      <c r="AQ88" s="20">
        <v>19260.490000000002</v>
      </c>
      <c r="AS88" s="6" t="s">
        <v>92</v>
      </c>
      <c r="AT88" s="17">
        <v>9271.7569999999996</v>
      </c>
      <c r="AU88" s="17">
        <v>1367.4575</v>
      </c>
      <c r="AV88" s="17">
        <v>7810.1660000000002</v>
      </c>
      <c r="AW88" s="4">
        <v>24819.62</v>
      </c>
      <c r="AX88" s="17">
        <v>963.22019999999998</v>
      </c>
      <c r="AY88" s="20"/>
      <c r="AZ88" s="20" t="s">
        <v>92</v>
      </c>
      <c r="BA88" s="20">
        <v>11404.58</v>
      </c>
      <c r="BB88" s="20">
        <v>11348.52</v>
      </c>
      <c r="BC88" s="20">
        <v>11670.3</v>
      </c>
      <c r="BD88" s="20">
        <v>12668.67</v>
      </c>
      <c r="BE88" s="20">
        <v>7294.5839999999998</v>
      </c>
    </row>
    <row r="89" spans="9:57" x14ac:dyDescent="0.3">
      <c r="AG89" s="6" t="s">
        <v>92</v>
      </c>
      <c r="AH89" s="20">
        <v>10620.55</v>
      </c>
      <c r="AI89" s="20">
        <v>1376.2274</v>
      </c>
      <c r="AJ89" s="20">
        <v>10916.94</v>
      </c>
      <c r="AK89" s="20">
        <v>1455.2737999999999</v>
      </c>
      <c r="AL89" s="20"/>
      <c r="AM89" s="20" t="s">
        <v>92</v>
      </c>
      <c r="AN89" s="20">
        <v>21860.25</v>
      </c>
      <c r="AO89" s="20">
        <v>18777.04</v>
      </c>
      <c r="AP89" s="20">
        <v>17765.2</v>
      </c>
      <c r="AQ89" s="20">
        <v>16999.990000000002</v>
      </c>
      <c r="AS89" s="6" t="s">
        <v>92</v>
      </c>
      <c r="AT89" s="4">
        <v>9090.0930000000008</v>
      </c>
      <c r="AU89" s="17">
        <v>1225.1687999999999</v>
      </c>
      <c r="AV89" s="4">
        <v>8800.4590000000007</v>
      </c>
      <c r="AW89" s="4">
        <v>22802.47</v>
      </c>
      <c r="AX89" s="17">
        <v>937.42729999999995</v>
      </c>
      <c r="AY89" s="20"/>
      <c r="AZ89" s="20" t="s">
        <v>92</v>
      </c>
      <c r="BA89" s="20">
        <v>10812.31</v>
      </c>
      <c r="BB89" s="20">
        <v>13773.76</v>
      </c>
      <c r="BC89" s="20">
        <v>12470.63</v>
      </c>
      <c r="BD89" s="20">
        <v>14860.02</v>
      </c>
      <c r="BE89" s="20">
        <v>11980.68</v>
      </c>
    </row>
    <row r="90" spans="9:57" x14ac:dyDescent="0.3">
      <c r="AG90" s="6" t="s">
        <v>92</v>
      </c>
      <c r="AH90" s="20">
        <v>14349.2</v>
      </c>
      <c r="AI90" s="20">
        <v>2035.623</v>
      </c>
      <c r="AJ90" s="20">
        <v>12239.89</v>
      </c>
      <c r="AK90" s="20">
        <v>1145.7053000000001</v>
      </c>
      <c r="AL90" s="20"/>
      <c r="AM90" s="20" t="s">
        <v>92</v>
      </c>
      <c r="AN90" s="20">
        <v>26979.39</v>
      </c>
      <c r="AO90" s="20">
        <v>24312.23</v>
      </c>
      <c r="AP90" s="20">
        <v>19936.64</v>
      </c>
      <c r="AQ90" s="20">
        <v>19837.87</v>
      </c>
      <c r="AS90" s="6" t="s">
        <v>92</v>
      </c>
      <c r="AT90" s="17">
        <v>6436.9</v>
      </c>
      <c r="AU90" s="17">
        <v>1381.3416999999999</v>
      </c>
      <c r="AV90" s="17">
        <v>6427.8320000000003</v>
      </c>
      <c r="AW90" s="17">
        <v>17912.8</v>
      </c>
      <c r="AX90" s="17">
        <v>983.6798</v>
      </c>
      <c r="AY90" s="20"/>
      <c r="AZ90" s="20" t="s">
        <v>92</v>
      </c>
      <c r="BA90" s="20">
        <v>10159.74</v>
      </c>
      <c r="BB90" s="20">
        <v>7822.8779999999997</v>
      </c>
      <c r="BC90" s="20">
        <v>12381.04</v>
      </c>
      <c r="BD90" s="20">
        <v>12409.32</v>
      </c>
      <c r="BE90" s="20">
        <v>10674.06</v>
      </c>
    </row>
    <row r="91" spans="9:57" x14ac:dyDescent="0.3">
      <c r="AG91" s="6" t="s">
        <v>92</v>
      </c>
      <c r="AH91" s="20">
        <v>15621.78</v>
      </c>
      <c r="AI91" s="20">
        <v>1016.9326</v>
      </c>
      <c r="AJ91" s="20">
        <v>16037.03</v>
      </c>
      <c r="AK91" s="20">
        <v>1047.6052999999999</v>
      </c>
      <c r="AL91" s="20"/>
      <c r="AM91" s="20" t="s">
        <v>92</v>
      </c>
      <c r="AN91" s="20">
        <v>22051.439999999999</v>
      </c>
      <c r="AO91" s="20">
        <v>19500.46</v>
      </c>
      <c r="AP91" s="20">
        <v>13723.36</v>
      </c>
      <c r="AQ91" s="20">
        <v>19172.310000000001</v>
      </c>
      <c r="AS91" s="6" t="s">
        <v>92</v>
      </c>
      <c r="AT91" s="4">
        <v>6300.2730000000001</v>
      </c>
      <c r="AU91" s="17">
        <v>1192.414</v>
      </c>
      <c r="AV91" s="17">
        <v>7957.2960000000003</v>
      </c>
      <c r="AW91" s="17">
        <v>14571.47</v>
      </c>
      <c r="AX91" s="17">
        <v>926.81870000000004</v>
      </c>
      <c r="AY91" s="20"/>
      <c r="AZ91" s="20" t="s">
        <v>92</v>
      </c>
      <c r="BA91" s="20">
        <v>8228.1219999999994</v>
      </c>
      <c r="BB91" s="20">
        <v>11127.28</v>
      </c>
      <c r="BC91" s="20">
        <v>11397.29</v>
      </c>
      <c r="BD91" s="20">
        <v>12067.03</v>
      </c>
      <c r="BE91" s="20">
        <v>9532.1200000000008</v>
      </c>
    </row>
    <row r="92" spans="9:57" x14ac:dyDescent="0.3">
      <c r="AG92" s="6" t="s">
        <v>93</v>
      </c>
      <c r="AH92" s="7">
        <f t="shared" ref="AH92:AK95" si="118">AH88/AN88</f>
        <v>0.56920987362702258</v>
      </c>
      <c r="AI92" s="7">
        <f t="shared" si="118"/>
        <v>8.8132623346965741E-2</v>
      </c>
      <c r="AJ92" s="7">
        <f>AJ88/AP88</f>
        <v>0.5829812513672219</v>
      </c>
      <c r="AK92" s="7">
        <f>AK88/AQ88</f>
        <v>7.6305722232404255E-2</v>
      </c>
      <c r="AL92" s="4"/>
      <c r="AM92" s="4"/>
      <c r="AN92" s="4"/>
      <c r="AO92" s="4"/>
      <c r="AP92" s="4"/>
      <c r="AQ92" s="4"/>
      <c r="AS92" s="6" t="s">
        <v>93</v>
      </c>
      <c r="AT92" s="7">
        <f>AT88/BA88</f>
        <v>0.81298539709485129</v>
      </c>
      <c r="AU92" s="7">
        <f>AU88/BB88</f>
        <v>0.12049654932978045</v>
      </c>
      <c r="AV92" s="7">
        <f t="shared" ref="AV92:AX95" si="119">AV88/BC88</f>
        <v>0.6692343812926832</v>
      </c>
      <c r="AW92" s="7">
        <f t="shared" si="119"/>
        <v>1.9591338317281923</v>
      </c>
      <c r="AX92" s="7">
        <f t="shared" si="119"/>
        <v>0.13204593983700785</v>
      </c>
      <c r="AY92" s="4"/>
      <c r="AZ92" s="4"/>
      <c r="BA92" s="4"/>
      <c r="BB92" s="4"/>
    </row>
    <row r="93" spans="9:57" x14ac:dyDescent="0.3">
      <c r="AG93" s="6" t="s">
        <v>93</v>
      </c>
      <c r="AH93" s="7">
        <f t="shared" si="118"/>
        <v>0.48583845106986423</v>
      </c>
      <c r="AI93" s="7">
        <f t="shared" si="118"/>
        <v>7.3293096249462106E-2</v>
      </c>
      <c r="AJ93" s="7">
        <f t="shared" si="118"/>
        <v>0.61451264269470651</v>
      </c>
      <c r="AK93" s="7">
        <f t="shared" si="118"/>
        <v>8.5604391531995006E-2</v>
      </c>
      <c r="AL93" s="4"/>
      <c r="AM93" s="4"/>
      <c r="AN93" s="6"/>
      <c r="AP93" s="6"/>
      <c r="AQ93" s="6"/>
      <c r="AS93" s="6" t="s">
        <v>93</v>
      </c>
      <c r="AT93" s="7">
        <f t="shared" ref="AT93:AU95" si="120">AT89/BA89</f>
        <v>0.84071701606779692</v>
      </c>
      <c r="AU93" s="7">
        <f t="shared" si="120"/>
        <v>8.8949480751806323E-2</v>
      </c>
      <c r="AV93" s="7">
        <f t="shared" si="119"/>
        <v>0.70569482055036525</v>
      </c>
      <c r="AW93" s="7">
        <f t="shared" si="119"/>
        <v>1.5344844757947835</v>
      </c>
      <c r="AX93" s="7">
        <f t="shared" si="119"/>
        <v>7.8244915981396712E-2</v>
      </c>
      <c r="AY93" s="4"/>
      <c r="AZ93" s="4"/>
      <c r="BA93" s="4"/>
      <c r="BB93" s="6"/>
    </row>
    <row r="94" spans="9:57" x14ac:dyDescent="0.3">
      <c r="AG94" s="6" t="s">
        <v>93</v>
      </c>
      <c r="AH94" s="7">
        <f t="shared" si="118"/>
        <v>0.53185783666717446</v>
      </c>
      <c r="AI94" s="7">
        <f t="shared" si="118"/>
        <v>8.3728354001257804E-2</v>
      </c>
      <c r="AJ94" s="7">
        <f>AJ90/AP90</f>
        <v>0.61393946020994505</v>
      </c>
      <c r="AK94" s="7">
        <f>AK90/AQ90</f>
        <v>5.7753443288014294E-2</v>
      </c>
      <c r="AL94" s="4"/>
      <c r="AM94" s="4"/>
      <c r="AN94" s="6"/>
      <c r="AP94" s="6"/>
      <c r="AQ94" s="6"/>
      <c r="AS94" s="6" t="s">
        <v>93</v>
      </c>
      <c r="AT94" s="7">
        <f t="shared" si="120"/>
        <v>0.6335693629955097</v>
      </c>
      <c r="AU94" s="7">
        <f t="shared" si="120"/>
        <v>0.17657717530555889</v>
      </c>
      <c r="AV94" s="7">
        <f t="shared" si="119"/>
        <v>0.51916737204629015</v>
      </c>
      <c r="AW94" s="7">
        <f t="shared" si="119"/>
        <v>1.4434956951710489</v>
      </c>
      <c r="AX94" s="7">
        <f>AX90/BE90</f>
        <v>9.2156105549341116E-2</v>
      </c>
      <c r="AY94" s="4"/>
      <c r="AZ94" s="4"/>
      <c r="BA94" s="4"/>
      <c r="BB94" s="6"/>
    </row>
    <row r="95" spans="9:57" x14ac:dyDescent="0.3">
      <c r="AG95" s="6" t="s">
        <v>93</v>
      </c>
      <c r="AH95" s="7">
        <f t="shared" si="118"/>
        <v>0.70842448384323209</v>
      </c>
      <c r="AI95" s="7">
        <f t="shared" si="118"/>
        <v>5.2149159558287347E-2</v>
      </c>
      <c r="AJ95" s="7">
        <f>AJ91/AP91</f>
        <v>1.1685935514334682</v>
      </c>
      <c r="AK95" s="7">
        <f>AK91/AQ91</f>
        <v>5.4641579444521804E-2</v>
      </c>
      <c r="AL95" s="4"/>
      <c r="AM95" s="4"/>
      <c r="AN95" s="4"/>
      <c r="AP95" s="4"/>
      <c r="AQ95" s="4"/>
      <c r="AS95" s="6" t="s">
        <v>93</v>
      </c>
      <c r="AT95" s="7">
        <f t="shared" si="120"/>
        <v>0.76569999812837009</v>
      </c>
      <c r="AU95" s="7">
        <f t="shared" si="120"/>
        <v>0.10716131884881121</v>
      </c>
      <c r="AV95" s="7">
        <f t="shared" si="119"/>
        <v>0.69817439057881303</v>
      </c>
      <c r="AW95" s="7">
        <f t="shared" si="119"/>
        <v>1.2075440269892426</v>
      </c>
      <c r="AX95" s="7">
        <f t="shared" si="119"/>
        <v>9.7231119625015211E-2</v>
      </c>
      <c r="AY95" s="4"/>
      <c r="AZ95" s="4"/>
      <c r="BA95" s="4"/>
      <c r="BB95" s="4"/>
    </row>
    <row r="96" spans="9:57" x14ac:dyDescent="0.3">
      <c r="AG96" s="1" t="s">
        <v>2</v>
      </c>
      <c r="AH96" s="8">
        <f>AVERAGE(AH92:AH95)</f>
        <v>0.57383266130182342</v>
      </c>
      <c r="AI96" s="8">
        <f t="shared" ref="AI96" si="121">AVERAGE(AI92:AI95)</f>
        <v>7.4325808288993253E-2</v>
      </c>
      <c r="AJ96" s="8">
        <f>AVERAGE(AJ92:AJ95)</f>
        <v>0.74500672642633536</v>
      </c>
      <c r="AK96" s="8">
        <f>AVERAGE(AK92:AK95)</f>
        <v>6.8576284124233833E-2</v>
      </c>
      <c r="AL96" s="4"/>
      <c r="AM96" s="4"/>
      <c r="AP96" s="4"/>
      <c r="AQ96" s="4"/>
      <c r="AS96" s="1" t="s">
        <v>2</v>
      </c>
      <c r="AT96" s="8">
        <f>AVERAGE(AT92:AT95)</f>
        <v>0.76324294357163192</v>
      </c>
      <c r="AU96" s="8">
        <f t="shared" ref="AU96:AX96" si="122">AVERAGE(AU92:AU95)</f>
        <v>0.12329613105898921</v>
      </c>
      <c r="AV96" s="8">
        <f t="shared" si="122"/>
        <v>0.64806774111703791</v>
      </c>
      <c r="AW96" s="8">
        <f t="shared" si="122"/>
        <v>1.5361645074208168</v>
      </c>
      <c r="AX96" s="8">
        <f t="shared" si="122"/>
        <v>9.991952024819023E-2</v>
      </c>
      <c r="AY96" s="4"/>
      <c r="AZ96" s="4"/>
      <c r="BA96" s="4"/>
    </row>
    <row r="97" spans="33:53" x14ac:dyDescent="0.3">
      <c r="AG97" s="1" t="s">
        <v>3</v>
      </c>
      <c r="AH97" s="8">
        <f>STDEV(AH92:AH95)</f>
        <v>9.5988186423051652E-2</v>
      </c>
      <c r="AI97" s="8">
        <f>STDEV(AI92:AI95)</f>
        <v>1.6040638505558234E-2</v>
      </c>
      <c r="AJ97" s="8">
        <f t="shared" ref="AJ97" si="123">STDEV(AJ92:AJ95)</f>
        <v>0.28277516808125747</v>
      </c>
      <c r="AK97" s="8">
        <f>STDEV(AK92:AK95)</f>
        <v>1.4843747658360173E-2</v>
      </c>
      <c r="AL97" s="4"/>
      <c r="AM97" s="4"/>
      <c r="AS97" s="1" t="s">
        <v>3</v>
      </c>
      <c r="AT97" s="8">
        <f>STDEV(AT92:AT95)</f>
        <v>9.1829222306369293E-2</v>
      </c>
      <c r="AU97" s="8">
        <f>STDEV(AU92:AU95)</f>
        <v>3.7800934231158267E-2</v>
      </c>
      <c r="AV97" s="8">
        <f t="shared" ref="AV97:AX97" si="124">STDEV(AV92:AV95)</f>
        <v>8.7359197964878399E-2</v>
      </c>
      <c r="AW97" s="8">
        <f t="shared" si="124"/>
        <v>0.31383902494440535</v>
      </c>
      <c r="AX97" s="8">
        <f t="shared" si="124"/>
        <v>2.2872060185707279E-2</v>
      </c>
      <c r="AY97" s="4"/>
      <c r="AZ97" s="4"/>
    </row>
    <row r="98" spans="33:53" ht="17.25" x14ac:dyDescent="0.3">
      <c r="AG98" s="9" t="s">
        <v>4</v>
      </c>
      <c r="AH98" s="8">
        <f>AH97/SQRT(COUNT(AH92:AH95))</f>
        <v>4.7994093211525826E-2</v>
      </c>
      <c r="AI98" s="8">
        <f>AI97/SQRT(COUNT(AI92:AI95))</f>
        <v>8.0203192527791168E-3</v>
      </c>
      <c r="AJ98" s="8">
        <f>AJ97/SQRT(COUNT(AJ92:AJ95))</f>
        <v>0.14138758404062873</v>
      </c>
      <c r="AK98" s="8">
        <f>AK97/SQRT(COUNT(AK92:AK95))</f>
        <v>7.4218738291800864E-3</v>
      </c>
      <c r="AL98" s="4"/>
      <c r="AM98" s="4"/>
      <c r="AS98" s="9" t="s">
        <v>4</v>
      </c>
      <c r="AT98" s="8">
        <f>AT97/SQRT(COUNT(AT92:AT95))</f>
        <v>4.5914611153184647E-2</v>
      </c>
      <c r="AU98" s="8">
        <f>AU97/SQRT(COUNT(AU92:AU95))</f>
        <v>1.8900467115579134E-2</v>
      </c>
      <c r="AV98" s="8">
        <f t="shared" ref="AV98:AX98" si="125">AV97/SQRT(COUNT(AV92:AV95))</f>
        <v>4.3679598982439199E-2</v>
      </c>
      <c r="AW98" s="8">
        <f t="shared" si="125"/>
        <v>0.15691951247220268</v>
      </c>
      <c r="AX98" s="8">
        <f t="shared" si="125"/>
        <v>1.143603009285364E-2</v>
      </c>
      <c r="AY98" s="4"/>
      <c r="AZ98" s="4"/>
    </row>
    <row r="99" spans="33:53" ht="17.25" x14ac:dyDescent="0.3">
      <c r="AG99" s="10" t="s">
        <v>5</v>
      </c>
      <c r="AH99" s="8"/>
      <c r="AI99" s="12">
        <f>TTEST(AH92:AH95,AI92:AI95,2,2)</f>
        <v>4.987614881291137E-5</v>
      </c>
      <c r="AJ99" s="12">
        <f>TTEST(AI92:AI95,AJ92:AJ95,2,2)</f>
        <v>3.204790085645681E-3</v>
      </c>
      <c r="AK99" s="8">
        <f>TTEST(AI92:AI95,AK92:AK95,2,2)</f>
        <v>0.6176546028155846</v>
      </c>
      <c r="AL99" s="4"/>
      <c r="AM99" s="4"/>
      <c r="AS99" s="10" t="s">
        <v>5</v>
      </c>
      <c r="AT99" s="8"/>
      <c r="AU99" s="12">
        <f>TTEST(AT92:AT95,AU92:AU95,2,2)</f>
        <v>1.3415977317062195E-5</v>
      </c>
      <c r="AV99" s="8">
        <f>TTEST(AT92:AT95,AV92:AV95,2,2)</f>
        <v>0.11904254859857702</v>
      </c>
      <c r="AW99" s="12">
        <f>TTEST(AU92:AU95,AW92:AW95,2,2)</f>
        <v>1.093724085670263E-4</v>
      </c>
      <c r="AX99" s="8">
        <f>TTEST(AU92:AU95,AX92:AX95,2,2)</f>
        <v>0.33069597426733693</v>
      </c>
      <c r="AY99" s="4"/>
      <c r="AZ99" s="4"/>
    </row>
    <row r="100" spans="33:53" ht="17.25" x14ac:dyDescent="0.3">
      <c r="AG100" s="10"/>
      <c r="AH100" s="8"/>
      <c r="AI100" s="11"/>
      <c r="AJ100" s="12"/>
      <c r="AK100" s="12"/>
      <c r="AL100" s="4"/>
      <c r="AM100" s="4"/>
      <c r="AS100" s="10"/>
      <c r="AT100" s="8"/>
      <c r="AU100" s="11"/>
      <c r="AV100" s="11"/>
      <c r="AW100" s="12"/>
      <c r="AX100" s="12"/>
      <c r="AY100" s="4"/>
      <c r="AZ100" s="4"/>
    </row>
    <row r="101" spans="33:53" x14ac:dyDescent="0.3">
      <c r="AG101" s="2"/>
      <c r="AH101" s="2">
        <f>AH92/AH96</f>
        <v>0.99194401436768453</v>
      </c>
      <c r="AI101" s="2">
        <f>AI92/AH96</f>
        <v>0.15358593069105544</v>
      </c>
      <c r="AJ101" s="2">
        <f>AJ92/AH96</f>
        <v>1.0159429580823154</v>
      </c>
      <c r="AK101" s="2">
        <f>AK92/AH96</f>
        <v>0.13297556479147343</v>
      </c>
      <c r="AS101" s="2"/>
      <c r="AT101" s="2">
        <f>AT92/AT96</f>
        <v>1.0651725036466726</v>
      </c>
      <c r="AU101" s="2">
        <f>AU92/AT96</f>
        <v>0.15787443610799867</v>
      </c>
      <c r="AV101" s="2">
        <f>AV92/AT96</f>
        <v>0.87683009312993954</v>
      </c>
      <c r="AW101" s="2">
        <f>AW92/AT96</f>
        <v>2.5668548241800071</v>
      </c>
      <c r="AX101" s="2">
        <f>AX92/AT96</f>
        <v>0.17300643386114067</v>
      </c>
    </row>
    <row r="102" spans="33:53" x14ac:dyDescent="0.3">
      <c r="AG102" s="2"/>
      <c r="AH102" s="2">
        <f>AH93/AH96</f>
        <v>0.84665527745957947</v>
      </c>
      <c r="AI102" s="2">
        <f>AI93/AH96</f>
        <v>0.12772555693010917</v>
      </c>
      <c r="AJ102" s="2">
        <f>AJ93/AH96</f>
        <v>1.0708917148434782</v>
      </c>
      <c r="AK102" s="2">
        <f>AK93/AH96</f>
        <v>0.14918006120074956</v>
      </c>
      <c r="AS102" s="2"/>
      <c r="AT102" s="2">
        <f>AT93/AT96</f>
        <v>1.1015064379548947</v>
      </c>
      <c r="AU102" s="26">
        <f>AU93/AT96</f>
        <v>0.11654150424969928</v>
      </c>
      <c r="AV102" s="2">
        <f>AV93/AT96</f>
        <v>0.92460051742900173</v>
      </c>
      <c r="AW102" s="2">
        <f>AW93/AT96</f>
        <v>2.0104797413705393</v>
      </c>
      <c r="AX102" s="2">
        <f>AX93/AT96</f>
        <v>0.10251639617556879</v>
      </c>
      <c r="BA102" s="4"/>
    </row>
    <row r="103" spans="33:53" x14ac:dyDescent="0.3">
      <c r="AG103" s="2"/>
      <c r="AH103" s="2">
        <f>AH94/AH96</f>
        <v>0.92685180285935109</v>
      </c>
      <c r="AI103" s="2">
        <f>AI94/AH96</f>
        <v>0.14591075002825349</v>
      </c>
      <c r="AJ103" s="2">
        <f>AJ94/AH96</f>
        <v>1.0698928478855376</v>
      </c>
      <c r="AK103" s="2">
        <f>AK94/AH96</f>
        <v>0.10064509600584977</v>
      </c>
      <c r="AS103" s="2"/>
      <c r="AT103" s="2">
        <f>AT94/AT96</f>
        <v>0.83010182843052771</v>
      </c>
      <c r="AU103" s="2">
        <f>AU94/AT96</f>
        <v>0.23135120578941423</v>
      </c>
      <c r="AV103" s="2">
        <f>AV94/AT96</f>
        <v>0.68021247548889419</v>
      </c>
      <c r="AW103" s="2">
        <f>AW94/AT96</f>
        <v>1.8912663488458101</v>
      </c>
      <c r="AX103" s="2">
        <f>AX94/AT96</f>
        <v>0.12074282025863509</v>
      </c>
    </row>
    <row r="104" spans="33:53" x14ac:dyDescent="0.3">
      <c r="AG104" s="2"/>
      <c r="AH104" s="2">
        <f>AH95/AH96</f>
        <v>1.2345489053133842</v>
      </c>
      <c r="AI104" s="2">
        <f>AI95/AH96</f>
        <v>9.0878688292122201E-2</v>
      </c>
      <c r="AJ104" s="2">
        <f>AJ95/AH96</f>
        <v>2.0364709613815681</v>
      </c>
      <c r="AK104" s="2">
        <f>AK95/AH96</f>
        <v>9.5222149468730796E-2</v>
      </c>
      <c r="AS104" s="2"/>
      <c r="AT104" s="2">
        <f>AT95/AT96</f>
        <v>1.0032192299679055</v>
      </c>
      <c r="AU104" s="2">
        <f>AU95/AT96</f>
        <v>0.1404026329380062</v>
      </c>
      <c r="AV104" s="2">
        <f>AV95/AT96</f>
        <v>0.91474725899419718</v>
      </c>
      <c r="AW104" s="2">
        <f>AW95/AT96</f>
        <v>1.5821227528661876</v>
      </c>
      <c r="AX104" s="2">
        <f>AX95/AT96</f>
        <v>0.12739209768519774</v>
      </c>
    </row>
    <row r="105" spans="33:53" x14ac:dyDescent="0.3">
      <c r="AG105" s="1" t="s">
        <v>2</v>
      </c>
      <c r="AH105" s="8">
        <f>AVERAGE(AH101:AH104)</f>
        <v>0.99999999999999978</v>
      </c>
      <c r="AI105" s="8">
        <f t="shared" ref="AI105:AJ105" si="126">AVERAGE(AI101:AI104)</f>
        <v>0.12952523148538508</v>
      </c>
      <c r="AJ105" s="8">
        <f t="shared" si="126"/>
        <v>1.2982996205482249</v>
      </c>
      <c r="AK105" s="8">
        <f>AVERAGE(AK101:AK104)</f>
        <v>0.11950571786670089</v>
      </c>
      <c r="AS105" s="1" t="s">
        <v>2</v>
      </c>
      <c r="AT105" s="8">
        <f>AVERAGE(AT101:AT104)</f>
        <v>1.0000000000000002</v>
      </c>
      <c r="AU105" s="8">
        <f t="shared" ref="AU105:AX105" si="127">AVERAGE(AU101:AU104)</f>
        <v>0.1615424447712796</v>
      </c>
      <c r="AV105" s="8">
        <f t="shared" si="127"/>
        <v>0.84909758626050813</v>
      </c>
      <c r="AW105" s="8">
        <f t="shared" si="127"/>
        <v>2.0126809168156359</v>
      </c>
      <c r="AX105" s="8">
        <f t="shared" si="127"/>
        <v>0.13091443699513558</v>
      </c>
    </row>
    <row r="108" spans="33:53" ht="30" x14ac:dyDescent="0.3">
      <c r="AG108" s="3" t="s">
        <v>20</v>
      </c>
      <c r="AH108" s="14" t="s">
        <v>6</v>
      </c>
      <c r="AI108" s="14" t="s">
        <v>7</v>
      </c>
      <c r="AJ108" s="14" t="s">
        <v>13</v>
      </c>
      <c r="AK108" s="14" t="s">
        <v>16</v>
      </c>
      <c r="AL108" s="15"/>
      <c r="AM108" s="3" t="s">
        <v>1</v>
      </c>
      <c r="AN108" s="14" t="s">
        <v>6</v>
      </c>
      <c r="AO108" s="14" t="s">
        <v>7</v>
      </c>
      <c r="AP108" s="14" t="s">
        <v>13</v>
      </c>
      <c r="AQ108" s="14" t="s">
        <v>16</v>
      </c>
    </row>
    <row r="109" spans="33:53" x14ac:dyDescent="0.3">
      <c r="AG109" s="6" t="s">
        <v>92</v>
      </c>
      <c r="AH109" s="4">
        <v>919.94079999999997</v>
      </c>
      <c r="AI109" s="4">
        <v>9069.3680000000004</v>
      </c>
      <c r="AJ109" s="4">
        <v>962.33259999999996</v>
      </c>
      <c r="AK109" s="4">
        <v>6514.116</v>
      </c>
      <c r="AL109" s="20"/>
      <c r="AM109" s="20" t="s">
        <v>92</v>
      </c>
      <c r="AN109" s="20">
        <v>23538.26</v>
      </c>
      <c r="AO109" s="20">
        <v>19495.21</v>
      </c>
      <c r="AP109" s="20">
        <v>18650.96</v>
      </c>
      <c r="AQ109" s="20">
        <v>19260.490000000002</v>
      </c>
    </row>
    <row r="110" spans="33:53" x14ac:dyDescent="0.3">
      <c r="AG110" s="6" t="s">
        <v>92</v>
      </c>
      <c r="AH110" s="4">
        <v>633.83349999999996</v>
      </c>
      <c r="AI110" s="4">
        <v>9652.607</v>
      </c>
      <c r="AJ110" s="4">
        <v>849.59079999999994</v>
      </c>
      <c r="AK110" s="4">
        <v>7290.9120000000003</v>
      </c>
      <c r="AL110" s="20"/>
      <c r="AM110" s="20" t="s">
        <v>92</v>
      </c>
      <c r="AN110" s="20">
        <v>21860.25</v>
      </c>
      <c r="AO110" s="20">
        <v>18777.04</v>
      </c>
      <c r="AP110" s="20">
        <v>17765.2</v>
      </c>
      <c r="AQ110" s="20">
        <v>16999.990000000002</v>
      </c>
    </row>
    <row r="111" spans="33:53" x14ac:dyDescent="0.3">
      <c r="AG111" s="6" t="s">
        <v>92</v>
      </c>
      <c r="AH111" s="4">
        <v>875.07619999999997</v>
      </c>
      <c r="AI111" s="4">
        <v>5435.9179999999997</v>
      </c>
      <c r="AJ111" s="4">
        <v>839.91639999999995</v>
      </c>
      <c r="AK111" s="4">
        <v>5885.4319999999998</v>
      </c>
      <c r="AL111" s="20"/>
      <c r="AM111" s="20" t="s">
        <v>92</v>
      </c>
      <c r="AN111" s="20">
        <v>26979.39</v>
      </c>
      <c r="AO111" s="20">
        <v>24312.23</v>
      </c>
      <c r="AP111" s="20">
        <v>19936.64</v>
      </c>
      <c r="AQ111" s="20">
        <v>19837.87</v>
      </c>
    </row>
    <row r="112" spans="33:53" x14ac:dyDescent="0.3">
      <c r="AG112" s="6" t="s">
        <v>92</v>
      </c>
      <c r="AH112" s="4">
        <v>1027.7768000000001</v>
      </c>
      <c r="AI112" s="4">
        <v>4001.0650000000001</v>
      </c>
      <c r="AJ112" s="4">
        <v>951.601</v>
      </c>
      <c r="AK112" s="4">
        <v>6579.2359999999999</v>
      </c>
      <c r="AL112" s="20"/>
      <c r="AM112" s="20" t="s">
        <v>92</v>
      </c>
      <c r="AN112" s="20">
        <v>22051.439999999999</v>
      </c>
      <c r="AO112" s="20">
        <v>19500.46</v>
      </c>
      <c r="AP112" s="20">
        <v>13723.36</v>
      </c>
      <c r="AQ112" s="20">
        <v>19172.310000000001</v>
      </c>
    </row>
    <row r="113" spans="33:43" x14ac:dyDescent="0.3">
      <c r="AG113" s="6" t="s">
        <v>93</v>
      </c>
      <c r="AH113" s="7">
        <f t="shared" ref="AH113:AK116" si="128">AH109/AN109</f>
        <v>3.9082786917979492E-2</v>
      </c>
      <c r="AI113" s="7">
        <f t="shared" si="128"/>
        <v>0.46521006955041783</v>
      </c>
      <c r="AJ113" s="7">
        <f>AJ109/AP109</f>
        <v>5.1596947288504183E-2</v>
      </c>
      <c r="AK113" s="7">
        <f>AK109/AQ109</f>
        <v>0.33821133314884511</v>
      </c>
      <c r="AL113" s="4"/>
      <c r="AM113" s="4"/>
      <c r="AN113" s="4"/>
      <c r="AO113" s="4"/>
      <c r="AP113" s="4"/>
      <c r="AQ113" s="4"/>
    </row>
    <row r="114" spans="33:43" x14ac:dyDescent="0.3">
      <c r="AG114" s="6" t="s">
        <v>93</v>
      </c>
      <c r="AH114" s="7">
        <f t="shared" si="128"/>
        <v>2.8994796491348451E-2</v>
      </c>
      <c r="AI114" s="7">
        <f t="shared" si="128"/>
        <v>0.51406435732149469</v>
      </c>
      <c r="AJ114" s="7">
        <f t="shared" si="128"/>
        <v>4.7823317497129217E-2</v>
      </c>
      <c r="AK114" s="7">
        <f t="shared" si="128"/>
        <v>0.42887742875142865</v>
      </c>
      <c r="AL114" s="4"/>
      <c r="AM114" s="4"/>
      <c r="AN114" s="4"/>
      <c r="AO114" s="6"/>
      <c r="AP114" s="6"/>
      <c r="AQ114" s="6"/>
    </row>
    <row r="115" spans="33:43" x14ac:dyDescent="0.3">
      <c r="AG115" s="6" t="s">
        <v>93</v>
      </c>
      <c r="AH115" s="7">
        <f t="shared" si="128"/>
        <v>3.243498833739384E-2</v>
      </c>
      <c r="AI115" s="7">
        <f t="shared" si="128"/>
        <v>0.22358779922697342</v>
      </c>
      <c r="AJ115" s="7">
        <f>AJ111/AP111</f>
        <v>4.2129285576707004E-2</v>
      </c>
      <c r="AK115" s="7">
        <f>AK111/AQ111</f>
        <v>0.29667660893029341</v>
      </c>
      <c r="AL115" s="4"/>
      <c r="AM115" s="4"/>
      <c r="AN115" s="4"/>
      <c r="AO115" s="6"/>
      <c r="AP115" s="6"/>
      <c r="AQ115" s="6"/>
    </row>
    <row r="116" spans="33:43" x14ac:dyDescent="0.3">
      <c r="AG116" s="6" t="s">
        <v>93</v>
      </c>
      <c r="AH116" s="7">
        <f t="shared" si="128"/>
        <v>4.6608148946281971E-2</v>
      </c>
      <c r="AI116" s="7">
        <f t="shared" si="128"/>
        <v>0.20517798041687224</v>
      </c>
      <c r="AJ116" s="7">
        <f>AJ112/AP112</f>
        <v>6.9341691830572108E-2</v>
      </c>
      <c r="AK116" s="7">
        <f>AK112/AQ112</f>
        <v>0.34316344770139851</v>
      </c>
      <c r="AL116" s="4"/>
      <c r="AM116" s="4"/>
      <c r="AN116" s="4"/>
      <c r="AO116" s="4"/>
      <c r="AP116" s="4"/>
      <c r="AQ116" s="4"/>
    </row>
    <row r="117" spans="33:43" x14ac:dyDescent="0.3">
      <c r="AG117" s="1" t="s">
        <v>2</v>
      </c>
      <c r="AH117" s="8">
        <f>AVERAGE(AH113:AH116)</f>
        <v>3.6780180173250937E-2</v>
      </c>
      <c r="AI117" s="8">
        <f t="shared" ref="AI117" si="129">AVERAGE(AI113:AI116)</f>
        <v>0.35201005162893956</v>
      </c>
      <c r="AJ117" s="8">
        <f>AVERAGE(AJ113:AJ116)</f>
        <v>5.2722810548228125E-2</v>
      </c>
      <c r="AK117" s="8">
        <f>AVERAGE(AK113:AK116)</f>
        <v>0.35173220463299143</v>
      </c>
      <c r="AL117" s="4"/>
      <c r="AM117" s="4"/>
      <c r="AN117" s="4"/>
      <c r="AP117" s="4"/>
      <c r="AQ117" s="4"/>
    </row>
    <row r="118" spans="33:43" x14ac:dyDescent="0.3">
      <c r="AG118" s="1" t="s">
        <v>3</v>
      </c>
      <c r="AH118" s="8">
        <f>STDEV(AH113:AH116)</f>
        <v>7.7756855901237685E-3</v>
      </c>
      <c r="AI118" s="8">
        <f>STDEV(AI113:AI116)</f>
        <v>0.16034106783077443</v>
      </c>
      <c r="AJ118" s="8">
        <f t="shared" ref="AJ118" si="130">STDEV(AJ113:AJ116)</f>
        <v>1.1742835924316417E-2</v>
      </c>
      <c r="AK118" s="8">
        <f>STDEV(AK113:AK116)</f>
        <v>5.5493968992153586E-2</v>
      </c>
      <c r="AL118" s="4"/>
      <c r="AM118" s="4"/>
      <c r="AP118" s="4"/>
      <c r="AQ118" s="4"/>
    </row>
    <row r="119" spans="33:43" ht="17.25" x14ac:dyDescent="0.3">
      <c r="AG119" s="9" t="s">
        <v>4</v>
      </c>
      <c r="AH119" s="8">
        <f>AH118/SQRT(COUNT(AH113:AH116))</f>
        <v>3.8878427950618842E-3</v>
      </c>
      <c r="AI119" s="8">
        <f>AI118/SQRT(COUNT(AI113:AI116))</f>
        <v>8.0170533915387213E-2</v>
      </c>
      <c r="AJ119" s="8">
        <f>AJ118/SQRT(COUNT(AJ113:AJ116))</f>
        <v>5.8714179621582084E-3</v>
      </c>
      <c r="AK119" s="8">
        <f>AK118/SQRT(COUNT(AK113:AK116))</f>
        <v>2.7746984496076793E-2</v>
      </c>
      <c r="AL119" s="4"/>
      <c r="AM119" s="4"/>
    </row>
    <row r="120" spans="33:43" ht="17.25" x14ac:dyDescent="0.3">
      <c r="AG120" s="10" t="s">
        <v>5</v>
      </c>
      <c r="AH120" s="8"/>
      <c r="AI120" s="12">
        <f>TTEST(AH113:AH116,AI113:AI116,2,2)</f>
        <v>7.7360500329890121E-3</v>
      </c>
      <c r="AJ120" s="12">
        <f>TTEST(AI113:AI116,AJ113:AJ116,2,2)</f>
        <v>9.8156294697222708E-3</v>
      </c>
      <c r="AK120" s="8">
        <f>TTEST(AI113:AI116,AK113:AK116,2,2)</f>
        <v>0.99749303442896953</v>
      </c>
      <c r="AL120" s="4"/>
      <c r="AM120" s="4"/>
      <c r="AO120" s="4"/>
    </row>
    <row r="121" spans="33:43" ht="17.25" x14ac:dyDescent="0.3">
      <c r="AG121" s="10"/>
      <c r="AH121" s="8"/>
      <c r="AI121" s="11"/>
      <c r="AJ121" s="12"/>
      <c r="AK121" s="12"/>
      <c r="AL121" s="4"/>
      <c r="AM121" s="4"/>
      <c r="AO121" s="4"/>
    </row>
    <row r="122" spans="33:43" x14ac:dyDescent="0.3">
      <c r="AG122" s="2"/>
      <c r="AH122" s="2">
        <f>AH113/AH117</f>
        <v>1.0626045531555925</v>
      </c>
      <c r="AI122" s="2">
        <f>AI113/AH117</f>
        <v>12.64839017533553</v>
      </c>
      <c r="AJ122" s="2">
        <f>AJ113/AH117</f>
        <v>1.4028465071530294</v>
      </c>
      <c r="AK122" s="2">
        <f>AK113/AH117</f>
        <v>9.1954778784584512</v>
      </c>
    </row>
    <row r="123" spans="33:43" x14ac:dyDescent="0.3">
      <c r="AG123" s="2"/>
      <c r="AH123" s="2">
        <f>AH114/AH117</f>
        <v>0.78832665731299079</v>
      </c>
      <c r="AI123" s="2">
        <f>AI114/AH117</f>
        <v>13.976667729739873</v>
      </c>
      <c r="AJ123" s="2">
        <f>AJ114/AH117</f>
        <v>1.3002469610496799</v>
      </c>
      <c r="AK123" s="2">
        <f>AK114/AH117</f>
        <v>11.660558124816845</v>
      </c>
    </row>
    <row r="124" spans="33:43" x14ac:dyDescent="0.3">
      <c r="AG124" s="2"/>
      <c r="AH124" s="2">
        <f>AH115/AH117</f>
        <v>0.88186050706143038</v>
      </c>
      <c r="AI124" s="2">
        <f>AI115/AH117</f>
        <v>6.0790294711384192</v>
      </c>
      <c r="AJ124" s="2">
        <f>AJ115/AH117</f>
        <v>1.1454344535089118</v>
      </c>
      <c r="AK124" s="2">
        <f>AK115/AH117</f>
        <v>8.0662086899198204</v>
      </c>
      <c r="AN124" s="4"/>
    </row>
    <row r="125" spans="33:43" x14ac:dyDescent="0.3">
      <c r="AG125" s="2"/>
      <c r="AH125" s="2">
        <f>AH116/AH117</f>
        <v>1.2672082824699866</v>
      </c>
      <c r="AI125" s="2">
        <f>AI116/AH117</f>
        <v>5.5784930756291322</v>
      </c>
      <c r="AJ125" s="2">
        <f>AJ116/AH117</f>
        <v>1.8853004934707234</v>
      </c>
      <c r="AK125" s="2">
        <f>AK116/AH117</f>
        <v>9.3301187238601528</v>
      </c>
    </row>
    <row r="126" spans="33:43" x14ac:dyDescent="0.3">
      <c r="AG126" s="1" t="s">
        <v>2</v>
      </c>
      <c r="AH126" s="8">
        <f>AVERAGE(AH122:AH125)</f>
        <v>1</v>
      </c>
      <c r="AI126" s="8">
        <f t="shared" ref="AI126:AJ126" si="131">AVERAGE(AI122:AI125)</f>
        <v>9.5706451129607384</v>
      </c>
      <c r="AJ126" s="8">
        <f t="shared" si="131"/>
        <v>1.4334571037955861</v>
      </c>
      <c r="AK126" s="8">
        <f>AVERAGE(AK122:AK125)</f>
        <v>9.563090854263817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8"/>
  <sheetViews>
    <sheetView topLeftCell="C1" workbookViewId="0">
      <selection activeCell="F12" sqref="F12"/>
    </sheetView>
  </sheetViews>
  <sheetFormatPr defaultColWidth="9.796875" defaultRowHeight="13.5" x14ac:dyDescent="0.3"/>
  <cols>
    <col min="1" max="1" width="10.06640625" style="28" customWidth="1"/>
    <col min="2" max="2" width="11.19921875" style="28" customWidth="1"/>
    <col min="3" max="3" width="9.19921875" style="28" customWidth="1"/>
    <col min="4" max="4" width="13.06640625" style="28" customWidth="1"/>
    <col min="5" max="5" width="10.46484375" style="28" customWidth="1"/>
    <col min="6" max="6" width="9.06640625" style="28" customWidth="1"/>
    <col min="7" max="7" width="9.59765625" style="28" customWidth="1"/>
    <col min="8" max="8" width="12.46484375" style="28" customWidth="1"/>
    <col min="9" max="9" width="11.33203125" style="28" customWidth="1"/>
    <col min="10" max="10" width="12" style="28" customWidth="1"/>
    <col min="11" max="12" width="9.796875" style="28"/>
    <col min="13" max="13" width="11.265625" style="28" customWidth="1"/>
    <col min="14" max="14" width="8.73046875" style="28" customWidth="1"/>
    <col min="15" max="15" width="10.53125" style="28" customWidth="1"/>
    <col min="16" max="16" width="11.19921875" style="28" customWidth="1"/>
    <col min="17" max="16384" width="9.796875" style="28"/>
  </cols>
  <sheetData>
    <row r="1" spans="1:10" ht="25.05" customHeight="1" x14ac:dyDescent="0.3">
      <c r="B1" s="46" t="s">
        <v>64</v>
      </c>
      <c r="C1" s="41"/>
      <c r="D1" s="41"/>
      <c r="E1" s="41"/>
      <c r="F1" s="41"/>
      <c r="G1" s="46" t="s">
        <v>65</v>
      </c>
    </row>
    <row r="2" spans="1:10" ht="21" customHeight="1" x14ac:dyDescent="0.3">
      <c r="A2" s="28" t="s">
        <v>94</v>
      </c>
      <c r="B2" s="28" t="s">
        <v>32</v>
      </c>
      <c r="C2" s="28" t="s">
        <v>89</v>
      </c>
      <c r="G2" s="28" t="s">
        <v>32</v>
      </c>
      <c r="H2" s="28" t="s">
        <v>89</v>
      </c>
      <c r="I2" s="28" t="s">
        <v>91</v>
      </c>
      <c r="J2" s="28" t="s">
        <v>87</v>
      </c>
    </row>
    <row r="3" spans="1:10" x14ac:dyDescent="0.3">
      <c r="B3" s="44">
        <v>0.45300000000000001</v>
      </c>
      <c r="C3" s="44">
        <v>0.61699999999999999</v>
      </c>
      <c r="G3" s="44">
        <v>0.46600000000000003</v>
      </c>
      <c r="H3" s="44">
        <v>0.61699999999999999</v>
      </c>
      <c r="I3" s="44">
        <v>0.438</v>
      </c>
      <c r="J3" s="44">
        <v>0.441</v>
      </c>
    </row>
    <row r="4" spans="1:10" x14ac:dyDescent="0.3">
      <c r="B4" s="44">
        <v>0.52100000000000002</v>
      </c>
      <c r="C4" s="44">
        <v>0.73799999999999999</v>
      </c>
      <c r="G4" s="44">
        <v>0.51200000000000001</v>
      </c>
      <c r="H4" s="44">
        <v>0.73799999999999999</v>
      </c>
      <c r="I4" s="44">
        <v>0.41199999999999998</v>
      </c>
      <c r="J4" s="44">
        <v>0.45200000000000001</v>
      </c>
    </row>
    <row r="5" spans="1:10" x14ac:dyDescent="0.3">
      <c r="B5" s="44">
        <v>0.42299999999999999</v>
      </c>
      <c r="C5" s="44">
        <v>0.71199999999999997</v>
      </c>
      <c r="G5" s="44">
        <v>0.435</v>
      </c>
      <c r="H5" s="44">
        <v>0.71199999999999997</v>
      </c>
      <c r="I5" s="44">
        <v>0.51100000000000001</v>
      </c>
      <c r="J5" s="44">
        <v>0.33800000000000002</v>
      </c>
    </row>
    <row r="6" spans="1:10" x14ac:dyDescent="0.3">
      <c r="B6" s="44">
        <v>0.36499999999999999</v>
      </c>
      <c r="C6" s="44">
        <v>0.64200000000000002</v>
      </c>
      <c r="G6" s="44">
        <v>0.35599999999999998</v>
      </c>
      <c r="H6" s="44">
        <v>0.64200000000000002</v>
      </c>
      <c r="I6" s="44">
        <v>0.39600000000000002</v>
      </c>
      <c r="J6" s="44">
        <v>0.45600000000000002</v>
      </c>
    </row>
    <row r="7" spans="1:10" x14ac:dyDescent="0.3">
      <c r="B7" s="44">
        <v>0.33600000000000002</v>
      </c>
      <c r="C7" s="44">
        <v>0.68300000000000005</v>
      </c>
      <c r="G7" s="44">
        <v>0.318</v>
      </c>
      <c r="H7" s="44">
        <v>0.68300000000000005</v>
      </c>
      <c r="I7" s="44">
        <v>0.38400000000000001</v>
      </c>
      <c r="J7" s="44">
        <v>0.46300000000000002</v>
      </c>
    </row>
    <row r="8" spans="1:10" s="39" customFormat="1" ht="13.9" x14ac:dyDescent="0.3">
      <c r="A8" s="36" t="s">
        <v>96</v>
      </c>
      <c r="B8" s="43">
        <f>AVERAGE(B3:B7)</f>
        <v>0.41959999999999997</v>
      </c>
      <c r="C8" s="43">
        <f>AVERAGE(C3:C7)</f>
        <v>0.67840000000000011</v>
      </c>
      <c r="D8" s="42"/>
      <c r="E8" s="42"/>
      <c r="F8" s="42"/>
      <c r="G8" s="43">
        <f>AVERAGE(G3:G7)</f>
        <v>0.41740000000000005</v>
      </c>
      <c r="H8" s="43">
        <f>AVERAGE(H3:H7)</f>
        <v>0.67840000000000011</v>
      </c>
      <c r="I8" s="43">
        <f>AVERAGE(I3:I7)</f>
        <v>0.42820000000000003</v>
      </c>
      <c r="J8" s="43">
        <f>AVERAGE(J3:J7)</f>
        <v>0.43</v>
      </c>
    </row>
    <row r="9" spans="1:10" s="39" customFormat="1" x14ac:dyDescent="0.3">
      <c r="A9" s="36" t="s">
        <v>27</v>
      </c>
      <c r="B9" s="33">
        <f>STDEV(B3:B7)</f>
        <v>7.3108139081773993E-2</v>
      </c>
      <c r="C9" s="33">
        <f>STDEV(C3:C7)</f>
        <v>4.9490403110098009E-2</v>
      </c>
      <c r="G9" s="33">
        <f>STDEV(G3:G7)</f>
        <v>7.9484589701400335E-2</v>
      </c>
      <c r="H9" s="33">
        <f>STDEV(H3:H7)</f>
        <v>4.9490403110098009E-2</v>
      </c>
      <c r="I9" s="33">
        <f>STDEV(I3:I7)</f>
        <v>5.0509405064799874E-2</v>
      </c>
      <c r="J9" s="33">
        <f>STDEV(J3:J7)</f>
        <v>5.2043251243557583E-2</v>
      </c>
    </row>
    <row r="10" spans="1:10" s="39" customFormat="1" x14ac:dyDescent="0.3">
      <c r="A10" s="36" t="s">
        <v>26</v>
      </c>
      <c r="B10" s="33">
        <f>B9/SQRT(COUNT(B3:B7))</f>
        <v>3.2694953739071136E-2</v>
      </c>
      <c r="C10" s="33">
        <f>C9/SQRT(COUNT(C3:C7))</f>
        <v>2.2132781117609232E-2</v>
      </c>
      <c r="G10" s="33">
        <f>G9/SQRT(COUNT(G3:G7))</f>
        <v>3.5546589147202171E-2</v>
      </c>
      <c r="H10" s="33">
        <f>H9/SQRT(COUNT(H3:H7))</f>
        <v>2.2132781117609232E-2</v>
      </c>
      <c r="I10" s="33">
        <f>I9/SQRT(COUNT(I3:I7))</f>
        <v>2.2588492645592935E-2</v>
      </c>
      <c r="J10" s="33">
        <f>J9/SQRT(COUNT(J3:J7))</f>
        <v>2.3274449510139041E-2</v>
      </c>
    </row>
    <row r="11" spans="1:10" s="39" customFormat="1" ht="13.9" x14ac:dyDescent="0.3">
      <c r="A11" s="38" t="s">
        <v>25</v>
      </c>
      <c r="B11" s="33"/>
      <c r="C11" s="34">
        <f>TTEST(B3:B7,C3:C7,2,2)</f>
        <v>1.7755979840129116E-4</v>
      </c>
      <c r="D11" s="50"/>
      <c r="E11" s="37"/>
      <c r="F11" s="37"/>
      <c r="G11" s="33"/>
      <c r="H11" s="34">
        <f>TTEST(G3:G7,H3:H7,2,2)</f>
        <v>2.502804994561736E-4</v>
      </c>
      <c r="I11" s="34">
        <f>TTEST(H3:H7,I3:I7,2,2)</f>
        <v>4.7299365846088303E-5</v>
      </c>
      <c r="J11" s="34">
        <f>TTEST(H3:H7,J3:J7,2,2)</f>
        <v>5.5656780409862266E-5</v>
      </c>
    </row>
    <row r="12" spans="1:10" x14ac:dyDescent="0.3">
      <c r="A12" s="33"/>
      <c r="B12" s="33"/>
      <c r="C12" s="33"/>
      <c r="G12" s="33"/>
      <c r="H12" s="33"/>
      <c r="I12" s="33"/>
      <c r="J12" s="33"/>
    </row>
    <row r="13" spans="1:10" x14ac:dyDescent="0.3">
      <c r="B13" s="32">
        <f>B3/B8</f>
        <v>1.0795996186844614</v>
      </c>
      <c r="C13" s="32">
        <f>C3/B8</f>
        <v>1.4704480457578648</v>
      </c>
      <c r="D13" s="30"/>
      <c r="E13" s="30"/>
      <c r="F13" s="30"/>
      <c r="G13" s="32">
        <f>G3/G8</f>
        <v>1.1164350742692859</v>
      </c>
      <c r="H13" s="32">
        <f>H3/G8</f>
        <v>1.4781983708672735</v>
      </c>
      <c r="I13" s="32">
        <f>I3/G8</f>
        <v>1.0493531384762815</v>
      </c>
      <c r="J13" s="32">
        <f>J3/G8</f>
        <v>1.0565404887398178</v>
      </c>
    </row>
    <row r="14" spans="1:10" x14ac:dyDescent="0.3">
      <c r="B14" s="32">
        <f>B4/B8</f>
        <v>1.2416587225929459</v>
      </c>
      <c r="C14" s="32">
        <f>C4/B8</f>
        <v>1.7588179218303146</v>
      </c>
      <c r="D14" s="30"/>
      <c r="E14" s="30"/>
      <c r="F14" s="30"/>
      <c r="G14" s="32">
        <f>G4/G8</f>
        <v>1.2266411116435072</v>
      </c>
      <c r="H14" s="32">
        <f>H4/G8</f>
        <v>1.7680881648298992</v>
      </c>
      <c r="I14" s="32">
        <f>I4/G8</f>
        <v>0.98706276952563476</v>
      </c>
      <c r="J14" s="32">
        <f>J4/G8</f>
        <v>1.0828941063727837</v>
      </c>
    </row>
    <row r="15" spans="1:10" x14ac:dyDescent="0.3">
      <c r="B15" s="32">
        <f>B5/B8</f>
        <v>1.0081029551954241</v>
      </c>
      <c r="C15" s="32">
        <f>C5/B8</f>
        <v>1.6968541468064824</v>
      </c>
      <c r="D15" s="30"/>
      <c r="E15" s="30"/>
      <c r="F15" s="30"/>
      <c r="G15" s="32">
        <f>G5/G8</f>
        <v>1.0421657882127455</v>
      </c>
      <c r="H15" s="32">
        <f>H5/G8</f>
        <v>1.7057977958792523</v>
      </c>
      <c r="I15" s="32">
        <f>I5/G8</f>
        <v>1.2242453282223287</v>
      </c>
      <c r="J15" s="32">
        <f>J5/G8</f>
        <v>0.80977479635840921</v>
      </c>
    </row>
    <row r="16" spans="1:10" x14ac:dyDescent="0.3">
      <c r="B16" s="32">
        <f>B6/B8</f>
        <v>0.86987607244995235</v>
      </c>
      <c r="C16" s="32">
        <f>C6/B8</f>
        <v>1.5300285986653956</v>
      </c>
      <c r="D16" s="30"/>
      <c r="E16" s="30"/>
      <c r="F16" s="30"/>
      <c r="G16" s="32">
        <f>G6/G8</f>
        <v>0.85289889793962614</v>
      </c>
      <c r="H16" s="32">
        <f>H6/G8</f>
        <v>1.5380929563967416</v>
      </c>
      <c r="I16" s="32">
        <f>I6/G8</f>
        <v>0.94873023478677521</v>
      </c>
      <c r="J16" s="32">
        <f>J6/G8</f>
        <v>1.0924772400574987</v>
      </c>
    </row>
    <row r="17" spans="1:17" x14ac:dyDescent="0.3">
      <c r="B17" s="32">
        <f>B7/B8</f>
        <v>0.80076263107721646</v>
      </c>
      <c r="C17" s="32">
        <f>C7/B8</f>
        <v>1.6277407054337467</v>
      </c>
      <c r="D17" s="30"/>
      <c r="E17" s="30"/>
      <c r="F17" s="30"/>
      <c r="G17" s="32">
        <f>G7/G8</f>
        <v>0.76185912793483457</v>
      </c>
      <c r="H17" s="32">
        <f>H7/G8</f>
        <v>1.6363200766650694</v>
      </c>
      <c r="I17" s="32">
        <f>I7/G8</f>
        <v>0.91998083373263051</v>
      </c>
      <c r="J17" s="32">
        <f>J7/G8</f>
        <v>1.1092477240057499</v>
      </c>
    </row>
    <row r="18" spans="1:17" ht="13.9" x14ac:dyDescent="0.3">
      <c r="A18" s="31" t="s">
        <v>96</v>
      </c>
      <c r="B18" s="29">
        <f>AVERAGE(B13:B17)</f>
        <v>1</v>
      </c>
      <c r="C18" s="29">
        <f>AVERAGE(C13:C17)</f>
        <v>1.6167778836987607</v>
      </c>
      <c r="D18" s="49"/>
      <c r="E18" s="48"/>
      <c r="F18" s="30"/>
      <c r="G18" s="29">
        <f>AVERAGE(G13:G17)</f>
        <v>0.99999999999999978</v>
      </c>
      <c r="H18" s="29">
        <f>AVERAGE(H13:H17)</f>
        <v>1.6252994729276473</v>
      </c>
      <c r="I18" s="29">
        <f>AVERAGE(I13:I17)</f>
        <v>1.0258744609487302</v>
      </c>
      <c r="J18" s="29">
        <f>AVERAGE(J13:J17)</f>
        <v>1.0301868711068518</v>
      </c>
      <c r="K18" s="47"/>
      <c r="L18" s="47"/>
      <c r="M18" s="47"/>
    </row>
    <row r="21" spans="1:17" ht="22.5" customHeight="1" x14ac:dyDescent="0.3">
      <c r="B21" s="46" t="s">
        <v>66</v>
      </c>
      <c r="C21" s="41"/>
      <c r="D21" s="41"/>
      <c r="E21" s="41"/>
      <c r="F21" s="41"/>
      <c r="G21" s="46" t="s">
        <v>67</v>
      </c>
      <c r="H21" s="41"/>
      <c r="I21" s="41"/>
      <c r="J21" s="41"/>
      <c r="K21" s="41"/>
      <c r="L21" s="46" t="s">
        <v>68</v>
      </c>
    </row>
    <row r="22" spans="1:17" ht="27" x14ac:dyDescent="0.3">
      <c r="A22" s="28" t="s">
        <v>95</v>
      </c>
      <c r="B22" s="28" t="s">
        <v>32</v>
      </c>
      <c r="C22" s="28" t="s">
        <v>89</v>
      </c>
      <c r="D22" s="28" t="s">
        <v>91</v>
      </c>
      <c r="E22" s="28" t="s">
        <v>87</v>
      </c>
      <c r="G22" s="45" t="s">
        <v>32</v>
      </c>
      <c r="H22" s="45" t="s">
        <v>89</v>
      </c>
      <c r="I22" s="45" t="s">
        <v>88</v>
      </c>
      <c r="J22" s="45" t="s">
        <v>33</v>
      </c>
      <c r="L22" s="45" t="s">
        <v>32</v>
      </c>
      <c r="M22" s="45" t="s">
        <v>31</v>
      </c>
      <c r="N22" s="45" t="s">
        <v>30</v>
      </c>
      <c r="O22" s="45" t="s">
        <v>29</v>
      </c>
      <c r="P22" s="45" t="s">
        <v>28</v>
      </c>
      <c r="Q22" s="45"/>
    </row>
    <row r="23" spans="1:17" x14ac:dyDescent="0.3">
      <c r="B23" s="44">
        <v>0.36599999999999999</v>
      </c>
      <c r="C23" s="44">
        <v>0.871</v>
      </c>
      <c r="D23" s="44">
        <v>0.41799999999999998</v>
      </c>
      <c r="E23" s="44">
        <v>0.41399999999999998</v>
      </c>
      <c r="G23" s="44">
        <v>0.316</v>
      </c>
      <c r="H23" s="44">
        <v>0.73399999999999999</v>
      </c>
      <c r="I23" s="44">
        <v>0.48099999999999998</v>
      </c>
      <c r="J23" s="44">
        <v>0.65200000000000002</v>
      </c>
      <c r="L23" s="44">
        <v>0.442</v>
      </c>
      <c r="M23" s="44">
        <v>0.94399999999999995</v>
      </c>
      <c r="N23" s="44">
        <v>0.38500000000000001</v>
      </c>
      <c r="O23" s="44">
        <v>0.56599999999999995</v>
      </c>
      <c r="P23" s="44">
        <v>0.71299999999999997</v>
      </c>
    </row>
    <row r="24" spans="1:17" x14ac:dyDescent="0.3">
      <c r="B24" s="44">
        <v>0.42099999999999999</v>
      </c>
      <c r="C24" s="44">
        <v>0.68300000000000005</v>
      </c>
      <c r="D24" s="44">
        <v>0.51400000000000001</v>
      </c>
      <c r="E24" s="44">
        <v>0.42499999999999999</v>
      </c>
      <c r="G24" s="44">
        <v>0.373</v>
      </c>
      <c r="H24" s="44">
        <v>0.61799999999999999</v>
      </c>
      <c r="I24" s="44">
        <v>0.55700000000000005</v>
      </c>
      <c r="J24" s="44">
        <v>0.625</v>
      </c>
      <c r="L24" s="44">
        <v>0.39400000000000002</v>
      </c>
      <c r="M24" s="44">
        <v>0.72</v>
      </c>
      <c r="N24" s="44">
        <v>0.45300000000000001</v>
      </c>
      <c r="O24" s="44">
        <v>0.58099999999999996</v>
      </c>
      <c r="P24" s="44">
        <v>0.80199999999999994</v>
      </c>
    </row>
    <row r="25" spans="1:17" x14ac:dyDescent="0.3">
      <c r="B25" s="44">
        <v>0.44800000000000001</v>
      </c>
      <c r="C25" s="44">
        <v>0.71199999999999997</v>
      </c>
      <c r="D25" s="44">
        <v>0.51100000000000001</v>
      </c>
      <c r="E25" s="44">
        <v>0.38300000000000001</v>
      </c>
      <c r="G25" s="44">
        <v>0.41099999999999998</v>
      </c>
      <c r="H25" s="44">
        <v>0.78100000000000003</v>
      </c>
      <c r="I25" s="44">
        <v>0.51100000000000001</v>
      </c>
      <c r="J25" s="44">
        <v>0.81200000000000006</v>
      </c>
      <c r="L25" s="44">
        <v>0.39600000000000002</v>
      </c>
      <c r="M25" s="44">
        <v>0.871</v>
      </c>
      <c r="N25" s="44">
        <v>0.55199999999999994</v>
      </c>
      <c r="O25" s="44">
        <v>0.56099999999999994</v>
      </c>
      <c r="P25" s="44">
        <v>0.73499999999999999</v>
      </c>
    </row>
    <row r="26" spans="1:17" x14ac:dyDescent="0.3">
      <c r="B26" s="44">
        <v>0.371</v>
      </c>
      <c r="C26" s="44">
        <v>0.65500000000000003</v>
      </c>
      <c r="D26" s="44">
        <v>0.45700000000000002</v>
      </c>
      <c r="E26" s="44">
        <v>0.47199999999999998</v>
      </c>
      <c r="G26" s="44">
        <v>0.30399999999999999</v>
      </c>
      <c r="H26" s="44">
        <v>0.66</v>
      </c>
      <c r="I26" s="44">
        <v>0.46899999999999997</v>
      </c>
      <c r="J26" s="44">
        <v>0.74299999999999999</v>
      </c>
      <c r="L26" s="44">
        <v>0.46300000000000002</v>
      </c>
      <c r="M26" s="44">
        <v>0.80400000000000005</v>
      </c>
      <c r="N26" s="44">
        <v>0.46399999999999997</v>
      </c>
      <c r="O26" s="44">
        <v>0.63700000000000001</v>
      </c>
      <c r="P26" s="44">
        <v>0.95099999999999996</v>
      </c>
    </row>
    <row r="27" spans="1:17" x14ac:dyDescent="0.3">
      <c r="B27" s="44">
        <v>0.39200000000000002</v>
      </c>
      <c r="C27" s="44">
        <v>0.623</v>
      </c>
      <c r="D27" s="44">
        <v>0.438</v>
      </c>
      <c r="E27" s="44">
        <v>0.53700000000000003</v>
      </c>
      <c r="G27" s="44">
        <v>0.372</v>
      </c>
      <c r="H27" s="44">
        <v>0.86399999999999999</v>
      </c>
      <c r="I27" s="44">
        <v>0.47599999999999998</v>
      </c>
      <c r="J27" s="44">
        <v>0.75700000000000001</v>
      </c>
      <c r="L27" s="44">
        <v>0.49099999999999999</v>
      </c>
      <c r="M27" s="44">
        <v>0.69799999999999995</v>
      </c>
      <c r="N27" s="44">
        <v>0.48699999999999999</v>
      </c>
      <c r="O27" s="44">
        <v>0.54899999999999993</v>
      </c>
      <c r="P27" s="44">
        <v>0.77300000000000002</v>
      </c>
    </row>
    <row r="28" spans="1:17" ht="13.9" x14ac:dyDescent="0.3">
      <c r="A28" s="31" t="s">
        <v>96</v>
      </c>
      <c r="B28" s="43">
        <f>AVERAGE(B23:B27)</f>
        <v>0.39959999999999996</v>
      </c>
      <c r="C28" s="43">
        <f>AVERAGE(C23:C27)</f>
        <v>0.7088000000000001</v>
      </c>
      <c r="D28" s="43">
        <f>AVERAGE(D23:D27)</f>
        <v>0.46760000000000002</v>
      </c>
      <c r="E28" s="43">
        <f>AVERAGE(E23:E27)</f>
        <v>0.44619999999999999</v>
      </c>
      <c r="F28" s="42"/>
      <c r="G28" s="40">
        <f>AVERAGE(G23:G27)</f>
        <v>0.35520000000000007</v>
      </c>
      <c r="H28" s="40">
        <f>AVERAGE(H23:H27)</f>
        <v>0.73140000000000005</v>
      </c>
      <c r="I28" s="40">
        <f>AVERAGE(I23:I27)</f>
        <v>0.49879999999999997</v>
      </c>
      <c r="J28" s="40">
        <f>AVERAGE(J23:J27)</f>
        <v>0.7178000000000001</v>
      </c>
      <c r="K28" s="41"/>
      <c r="L28" s="40">
        <f>AVERAGE(L23:L27)</f>
        <v>0.43720000000000009</v>
      </c>
      <c r="M28" s="40">
        <f>AVERAGE(M23:M27)</f>
        <v>0.80740000000000012</v>
      </c>
      <c r="N28" s="40">
        <f>AVERAGE(N23:N27)</f>
        <v>0.46820000000000006</v>
      </c>
      <c r="O28" s="40">
        <f>AVERAGE(O23:O27)</f>
        <v>0.57879999999999998</v>
      </c>
      <c r="P28" s="40">
        <f>AVERAGE(P23:P27)</f>
        <v>0.79480000000000006</v>
      </c>
    </row>
    <row r="29" spans="1:17" x14ac:dyDescent="0.3">
      <c r="A29" s="36" t="s">
        <v>27</v>
      </c>
      <c r="B29" s="33">
        <f>STDEV(B23:B27)</f>
        <v>3.4659774955991852E-2</v>
      </c>
      <c r="C29" s="33">
        <f>STDEV(C23:C27)</f>
        <v>9.6489377653707686E-2</v>
      </c>
      <c r="D29" s="33">
        <f>STDEV(D23:D27)</f>
        <v>4.325852517134629E-2</v>
      </c>
      <c r="E29" s="33">
        <f>STDEV(E23:E27)</f>
        <v>5.9980830271012732E-2</v>
      </c>
      <c r="F29" s="39"/>
      <c r="G29" s="33">
        <f>STDEV(G23:G27)</f>
        <v>4.435876463563837E-2</v>
      </c>
      <c r="H29" s="33">
        <f>STDEV(H23:H27)</f>
        <v>9.7477176815909089E-2</v>
      </c>
      <c r="I29" s="33">
        <f>STDEV(I23:I27)</f>
        <v>3.6265686261258069E-2</v>
      </c>
      <c r="J29" s="33">
        <f>STDEV(J23:J27)</f>
        <v>7.7438362585994819E-2</v>
      </c>
      <c r="L29" s="33">
        <f>STDEV(L23:L27)</f>
        <v>4.2269374256073383E-2</v>
      </c>
      <c r="M29" s="33">
        <f>STDEV(M23:M27)</f>
        <v>0.10286301570535313</v>
      </c>
      <c r="N29" s="33">
        <f>STDEV(N23:N27)</f>
        <v>6.030505783099737E-2</v>
      </c>
      <c r="O29" s="33">
        <f>STDEV(O23:O27)</f>
        <v>3.4499275354708571E-2</v>
      </c>
      <c r="P29" s="33">
        <f>STDEV(P23:P27)</f>
        <v>9.3798720673578376E-2</v>
      </c>
    </row>
    <row r="30" spans="1:17" x14ac:dyDescent="0.3">
      <c r="A30" s="36" t="s">
        <v>26</v>
      </c>
      <c r="B30" s="33">
        <f>B29/SQRT(COUNT(B23:B27))</f>
        <v>1.5500322577288513E-2</v>
      </c>
      <c r="C30" s="33">
        <f>C29/SQRT(COUNT(C23:C27))</f>
        <v>4.3151361508067906E-2</v>
      </c>
      <c r="D30" s="33">
        <f>D29/SQRT(COUNT(D23:D27))</f>
        <v>1.9345800577903208E-2</v>
      </c>
      <c r="E30" s="33">
        <f>E29/SQRT(COUNT(E23:E27))</f>
        <v>2.6824242766572318E-2</v>
      </c>
      <c r="F30" s="39"/>
      <c r="G30" s="33">
        <f>G29/SQRT(COUNT(G23:G27))</f>
        <v>1.9837842624640216E-2</v>
      </c>
      <c r="H30" s="33">
        <f>H29/SQRT(COUNT(H23:H27))</f>
        <v>4.3593118723027846E-2</v>
      </c>
      <c r="I30" s="33">
        <f>I29/SQRT(COUNT(I23:I27))</f>
        <v>1.6218507946170649E-2</v>
      </c>
      <c r="J30" s="33">
        <f>J29/SQRT(COUNT(J23:J27))</f>
        <v>3.4631488561712165E-2</v>
      </c>
      <c r="L30" s="33">
        <f>L29/SQRT(COUNT(L23:L27))</f>
        <v>1.8903438840591938E-2</v>
      </c>
      <c r="M30" s="33">
        <f>M29/SQRT(COUNT(M23:M27))</f>
        <v>4.6001739097559613E-2</v>
      </c>
      <c r="N30" s="33">
        <f>N29/SQRT(COUNT(N23:N27))</f>
        <v>2.6969241739433228E-2</v>
      </c>
      <c r="O30" s="33">
        <f>O29/SQRT(COUNT(O23:O27))</f>
        <v>1.5428544973522307E-2</v>
      </c>
      <c r="P30" s="33">
        <f>P29/SQRT(COUNT(P23:P27))</f>
        <v>4.1948063125727221E-2</v>
      </c>
    </row>
    <row r="31" spans="1:17" ht="13.9" x14ac:dyDescent="0.3">
      <c r="A31" s="38" t="s">
        <v>25</v>
      </c>
      <c r="B31" s="36"/>
      <c r="C31" s="34">
        <f>TTEST(B23:B27,C23:C27,2,2)</f>
        <v>1.4600833565152433E-4</v>
      </c>
      <c r="D31" s="34">
        <f>TTEST(C23:C27,D23:D27,2,2)</f>
        <v>9.2928268595662952E-4</v>
      </c>
      <c r="E31" s="34">
        <f>TTEST(C23:C27,E23:E27,2,2)</f>
        <v>8.548630351952898E-4</v>
      </c>
      <c r="F31" s="37"/>
      <c r="G31" s="33"/>
      <c r="H31" s="34">
        <f>TTEST(G23:G27,H23:H27,2,2)</f>
        <v>4.9813693811285163E-5</v>
      </c>
      <c r="I31" s="34">
        <f>TTEST(H23:H27,I23:I27,2,2)</f>
        <v>1.0517467901678937E-3</v>
      </c>
      <c r="J31" s="33">
        <f>TTEST(H23:H27,J23:J27,2,2)</f>
        <v>0.8131661446915025</v>
      </c>
      <c r="L31" s="36"/>
      <c r="M31" s="34">
        <f>TTEST(L23:L27,M23:M27,2,2)</f>
        <v>7.3092164501199837E-5</v>
      </c>
      <c r="N31" s="35">
        <f>TTEST(L23:L27,N23:N27,2,2)</f>
        <v>0.37411982565240354</v>
      </c>
      <c r="O31" s="34">
        <f>TTEST(M23:M27,O23:O27,2,2)</f>
        <v>1.5188298979224892E-3</v>
      </c>
      <c r="P31" s="33">
        <f>TTEST(M23:M27,P23:P27,2,2)</f>
        <v>0.84466379195592312</v>
      </c>
    </row>
    <row r="32" spans="1:17" x14ac:dyDescent="0.3">
      <c r="A32" s="33"/>
      <c r="B32" s="33"/>
      <c r="C32" s="33"/>
      <c r="D32" s="33"/>
      <c r="E32" s="33"/>
      <c r="G32" s="33"/>
      <c r="H32" s="33"/>
      <c r="I32" s="33"/>
      <c r="J32" s="33"/>
      <c r="L32" s="33"/>
      <c r="M32" s="33"/>
      <c r="N32" s="33"/>
      <c r="O32" s="33"/>
      <c r="P32" s="33"/>
    </row>
    <row r="33" spans="1:16" x14ac:dyDescent="0.3">
      <c r="B33" s="32">
        <f>B23/B28</f>
        <v>0.91591591591591603</v>
      </c>
      <c r="C33" s="32">
        <f>C23/B28</f>
        <v>2.1796796796796798</v>
      </c>
      <c r="D33" s="32">
        <f>D23/B28</f>
        <v>1.0460460460460461</v>
      </c>
      <c r="E33" s="32">
        <f>E23/B28</f>
        <v>1.0360360360360361</v>
      </c>
      <c r="F33" s="30"/>
      <c r="G33" s="32">
        <f>G23/G28</f>
        <v>0.88963963963963943</v>
      </c>
      <c r="H33" s="32">
        <f>H23/G28</f>
        <v>2.0664414414414409</v>
      </c>
      <c r="I33" s="32">
        <f>I23/G28</f>
        <v>1.3541666666666663</v>
      </c>
      <c r="J33" s="32">
        <f>J23/G28</f>
        <v>1.8355855855855854</v>
      </c>
      <c r="K33" s="30"/>
      <c r="L33" s="32">
        <f>L23/L28</f>
        <v>1.0109789569990848</v>
      </c>
      <c r="M33" s="32">
        <f>M23/L28</f>
        <v>2.1591948764867332</v>
      </c>
      <c r="N33" s="32">
        <f>N23/L28</f>
        <v>0.88060384263494951</v>
      </c>
      <c r="O33" s="32">
        <f>O23/L28</f>
        <v>1.2946020128087827</v>
      </c>
      <c r="P33" s="32">
        <f>P23/L28</f>
        <v>1.6308325709057636</v>
      </c>
    </row>
    <row r="34" spans="1:16" x14ac:dyDescent="0.3">
      <c r="B34" s="32">
        <f>B24/B28</f>
        <v>1.0535535535535536</v>
      </c>
      <c r="C34" s="32">
        <f>C24/B28</f>
        <v>1.7092092092092095</v>
      </c>
      <c r="D34" s="32">
        <f>D24/B28</f>
        <v>1.2862862862862865</v>
      </c>
      <c r="E34" s="32">
        <f>E24/B28</f>
        <v>1.0635635635635636</v>
      </c>
      <c r="F34" s="30"/>
      <c r="G34" s="32">
        <f>G24/G28</f>
        <v>1.0501126126126124</v>
      </c>
      <c r="H34" s="32">
        <f>H24/G28</f>
        <v>1.7398648648648645</v>
      </c>
      <c r="I34" s="32">
        <f>I24/G28</f>
        <v>1.5681306306306304</v>
      </c>
      <c r="J34" s="32">
        <f>J24/G28</f>
        <v>1.7595720720720718</v>
      </c>
      <c r="K34" s="30"/>
      <c r="L34" s="32">
        <f>L24/L28</f>
        <v>0.90118938700823403</v>
      </c>
      <c r="M34" s="32">
        <f>M24/L28</f>
        <v>1.6468435498627627</v>
      </c>
      <c r="N34" s="32">
        <f>N24/L28</f>
        <v>1.036139066788655</v>
      </c>
      <c r="O34" s="32">
        <f>O24/L28</f>
        <v>1.3289112534309238</v>
      </c>
      <c r="P34" s="32">
        <f>P24/L28</f>
        <v>1.834400731930466</v>
      </c>
    </row>
    <row r="35" spans="1:16" x14ac:dyDescent="0.3">
      <c r="B35" s="32">
        <f>B25/B28</f>
        <v>1.1211211211211212</v>
      </c>
      <c r="C35" s="32">
        <f>C25/B28</f>
        <v>1.7817817817817818</v>
      </c>
      <c r="D35" s="32">
        <f>D25/B28</f>
        <v>1.278778778778779</v>
      </c>
      <c r="E35" s="32">
        <f>E25/B28</f>
        <v>0.95845845845845856</v>
      </c>
      <c r="F35" s="30"/>
      <c r="G35" s="32">
        <f>G25/G28</f>
        <v>1.1570945945945943</v>
      </c>
      <c r="H35" s="32">
        <f>H25/G28</f>
        <v>2.1987612612612608</v>
      </c>
      <c r="I35" s="32">
        <f>I25/G28</f>
        <v>1.4386261261261259</v>
      </c>
      <c r="J35" s="32">
        <f>J25/G28</f>
        <v>2.2860360360360357</v>
      </c>
      <c r="K35" s="30"/>
      <c r="L35" s="32">
        <f>L25/L28</f>
        <v>0.90576395242451957</v>
      </c>
      <c r="M35" s="32">
        <f>M25/L28</f>
        <v>1.9922232387923142</v>
      </c>
      <c r="N35" s="32">
        <f>N25/L28</f>
        <v>1.2625800548947845</v>
      </c>
      <c r="O35" s="32">
        <f>O25/L28</f>
        <v>1.2831655992680691</v>
      </c>
      <c r="P35" s="32">
        <f>P25/L28</f>
        <v>1.6811527904849035</v>
      </c>
    </row>
    <row r="36" spans="1:16" x14ac:dyDescent="0.3">
      <c r="B36" s="32">
        <f>B26/B28</f>
        <v>0.92842842842842854</v>
      </c>
      <c r="C36" s="32">
        <f>C26/B28</f>
        <v>1.6391391391391394</v>
      </c>
      <c r="D36" s="32">
        <f>D26/B28</f>
        <v>1.1436436436436439</v>
      </c>
      <c r="E36" s="32">
        <f>E26/B28</f>
        <v>1.1811811811811812</v>
      </c>
      <c r="F36" s="30"/>
      <c r="G36" s="32">
        <f>G26/G28</f>
        <v>0.85585585585585566</v>
      </c>
      <c r="H36" s="32">
        <f>H26/G28</f>
        <v>1.8581081081081079</v>
      </c>
      <c r="I36" s="32">
        <f>I26/G28</f>
        <v>1.3203828828828825</v>
      </c>
      <c r="J36" s="32">
        <f>J26/G28</f>
        <v>2.0917792792792786</v>
      </c>
      <c r="K36" s="30"/>
      <c r="L36" s="32">
        <f>L26/L28</f>
        <v>1.0590118938700821</v>
      </c>
      <c r="M36" s="32">
        <f>M26/L28</f>
        <v>1.8389752973467517</v>
      </c>
      <c r="N36" s="32">
        <f>N26/L28</f>
        <v>1.0612991765782247</v>
      </c>
      <c r="O36" s="32">
        <f>O26/L28</f>
        <v>1.4569990850869166</v>
      </c>
      <c r="P36" s="32">
        <f>P26/L28</f>
        <v>2.1752058554437324</v>
      </c>
    </row>
    <row r="37" spans="1:16" x14ac:dyDescent="0.3">
      <c r="B37" s="32">
        <f>B27/B28</f>
        <v>0.98098098098098108</v>
      </c>
      <c r="C37" s="32">
        <f>C27/B28</f>
        <v>1.5590590590590592</v>
      </c>
      <c r="D37" s="32">
        <f>D27/B28</f>
        <v>1.0960960960960962</v>
      </c>
      <c r="E37" s="32">
        <f>E27/B28</f>
        <v>1.343843843843844</v>
      </c>
      <c r="F37" s="30"/>
      <c r="G37" s="32">
        <f>G27/G28</f>
        <v>1.0472972972972971</v>
      </c>
      <c r="H37" s="32">
        <f>H27/G28</f>
        <v>2.432432432432432</v>
      </c>
      <c r="I37" s="32">
        <f>I27/G28</f>
        <v>1.3400900900900898</v>
      </c>
      <c r="J37" s="32">
        <f>J27/G28</f>
        <v>2.1311936936936933</v>
      </c>
      <c r="K37" s="30"/>
      <c r="L37" s="32">
        <f>L27/L28</f>
        <v>1.1230558096980785</v>
      </c>
      <c r="M37" s="32">
        <f>M27/L28</f>
        <v>1.5965233302836226</v>
      </c>
      <c r="N37" s="32">
        <f>N27/L28</f>
        <v>1.1139066788655074</v>
      </c>
      <c r="O37" s="32">
        <f>O27/L28</f>
        <v>1.2557182067703565</v>
      </c>
      <c r="P37" s="32">
        <f>P27/L28</f>
        <v>1.7680695333943273</v>
      </c>
    </row>
    <row r="38" spans="1:16" ht="13.9" x14ac:dyDescent="0.3">
      <c r="A38" s="31" t="s">
        <v>96</v>
      </c>
      <c r="B38" s="29">
        <f>AVERAGE(B33:B37)</f>
        <v>1</v>
      </c>
      <c r="C38" s="29">
        <f>AVERAGE(C33:C37)</f>
        <v>1.7737737737737738</v>
      </c>
      <c r="D38" s="29">
        <f>AVERAGE(D33:D37)</f>
        <v>1.1701701701701706</v>
      </c>
      <c r="E38" s="29">
        <f>AVERAGE(E33:E37)</f>
        <v>1.1166166166166167</v>
      </c>
      <c r="F38" s="30"/>
      <c r="G38" s="29">
        <f>AVERAGE(G33:G37)</f>
        <v>0.99999999999999978</v>
      </c>
      <c r="H38" s="29">
        <f>AVERAGE(H33:H37)</f>
        <v>2.0591216216216215</v>
      </c>
      <c r="I38" s="29">
        <f>AVERAGE(I33:I37)</f>
        <v>1.4042792792792791</v>
      </c>
      <c r="J38" s="29">
        <f>AVERAGE(J33:J37)</f>
        <v>2.020833333333333</v>
      </c>
      <c r="K38" s="30"/>
      <c r="L38" s="29">
        <f>AVERAGE(L33:L37)</f>
        <v>0.99999999999999978</v>
      </c>
      <c r="M38" s="29">
        <f>AVERAGE(M33:M37)</f>
        <v>1.8467520585544368</v>
      </c>
      <c r="N38" s="29">
        <f>AVERAGE(N33:N37)</f>
        <v>1.0709057639524242</v>
      </c>
      <c r="O38" s="29">
        <f>AVERAGE(O33:O37)</f>
        <v>1.3238792314730099</v>
      </c>
      <c r="P38" s="29">
        <f>AVERAGE(P33:P37)</f>
        <v>1.817932296431838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8"/>
  <sheetViews>
    <sheetView topLeftCell="A22" workbookViewId="0">
      <selection activeCell="A2" sqref="A2"/>
    </sheetView>
  </sheetViews>
  <sheetFormatPr defaultColWidth="9.796875" defaultRowHeight="13.5" x14ac:dyDescent="0.3"/>
  <cols>
    <col min="1" max="1" width="9.796875" style="51"/>
    <col min="2" max="2" width="8.46484375" style="51" customWidth="1"/>
    <col min="3" max="3" width="7.796875" style="51" customWidth="1"/>
    <col min="4" max="4" width="13.06640625" style="51" customWidth="1"/>
    <col min="5" max="7" width="9.796875" style="51"/>
    <col min="8" max="8" width="7.73046875" style="51" customWidth="1"/>
    <col min="9" max="9" width="14.46484375" style="51" customWidth="1"/>
    <col min="10" max="10" width="12.46484375" style="51" customWidth="1"/>
    <col min="11" max="14" width="9.796875" style="51"/>
    <col min="15" max="15" width="10.73046875" style="51" customWidth="1"/>
    <col min="16" max="16" width="11.9296875" style="51" customWidth="1"/>
    <col min="17" max="16384" width="9.796875" style="51"/>
  </cols>
  <sheetData>
    <row r="1" spans="1:10" ht="30" customHeight="1" x14ac:dyDescent="0.3">
      <c r="B1" s="53" t="s">
        <v>69</v>
      </c>
      <c r="C1" s="52"/>
      <c r="D1" s="52"/>
      <c r="E1" s="52"/>
      <c r="F1" s="52"/>
      <c r="G1" s="53" t="s">
        <v>70</v>
      </c>
    </row>
    <row r="2" spans="1:10" ht="22.05" customHeight="1" x14ac:dyDescent="0.3">
      <c r="A2" s="45" t="s">
        <v>94</v>
      </c>
      <c r="B2" s="45" t="s">
        <v>32</v>
      </c>
      <c r="C2" s="45" t="s">
        <v>34</v>
      </c>
      <c r="D2" s="45"/>
      <c r="E2" s="45"/>
      <c r="F2" s="45"/>
      <c r="G2" s="45" t="s">
        <v>32</v>
      </c>
      <c r="H2" s="45" t="s">
        <v>34</v>
      </c>
      <c r="I2" s="28" t="s">
        <v>91</v>
      </c>
      <c r="J2" s="28" t="s">
        <v>87</v>
      </c>
    </row>
    <row r="3" spans="1:10" x14ac:dyDescent="0.3">
      <c r="B3" s="51">
        <v>20.350000000000001</v>
      </c>
      <c r="C3" s="51">
        <v>62.35</v>
      </c>
      <c r="G3" s="51">
        <v>25.33</v>
      </c>
      <c r="H3" s="51">
        <v>56.38</v>
      </c>
      <c r="I3" s="51">
        <v>26.88</v>
      </c>
      <c r="J3" s="51">
        <v>33.840000000000003</v>
      </c>
    </row>
    <row r="4" spans="1:10" x14ac:dyDescent="0.3">
      <c r="B4" s="51">
        <v>26.34</v>
      </c>
      <c r="C4" s="51">
        <v>58.31</v>
      </c>
      <c r="G4" s="51">
        <v>35.42</v>
      </c>
      <c r="H4" s="51">
        <v>57.16</v>
      </c>
      <c r="I4" s="51">
        <v>37.450000000000003</v>
      </c>
      <c r="J4" s="51">
        <v>34.71</v>
      </c>
    </row>
    <row r="5" spans="1:10" x14ac:dyDescent="0.3">
      <c r="B5" s="51">
        <v>23.71</v>
      </c>
      <c r="C5" s="51">
        <v>64.290000000000006</v>
      </c>
      <c r="G5" s="51">
        <v>28.47</v>
      </c>
      <c r="H5" s="51">
        <v>68.430000000000007</v>
      </c>
      <c r="I5" s="51">
        <v>38.22</v>
      </c>
      <c r="J5" s="51">
        <v>41.24</v>
      </c>
    </row>
    <row r="6" spans="1:10" x14ac:dyDescent="0.3">
      <c r="B6" s="51">
        <v>22.54</v>
      </c>
      <c r="C6" s="51">
        <v>66.87</v>
      </c>
      <c r="G6" s="51">
        <v>20.54</v>
      </c>
      <c r="H6" s="51">
        <v>60.52</v>
      </c>
      <c r="I6" s="51">
        <v>25.35</v>
      </c>
      <c r="J6" s="51">
        <v>25.61</v>
      </c>
    </row>
    <row r="7" spans="1:10" x14ac:dyDescent="0.3">
      <c r="B7" s="51">
        <v>24.31</v>
      </c>
      <c r="C7" s="51">
        <v>69.72</v>
      </c>
      <c r="G7" s="51">
        <v>27.18</v>
      </c>
      <c r="H7" s="51">
        <v>58.15</v>
      </c>
      <c r="I7" s="51">
        <v>27.15</v>
      </c>
      <c r="J7" s="51">
        <v>24.62</v>
      </c>
    </row>
    <row r="8" spans="1:10" ht="13.9" x14ac:dyDescent="0.3">
      <c r="A8" s="36" t="s">
        <v>96</v>
      </c>
      <c r="B8" s="43">
        <f>AVERAGE(B3:B7)</f>
        <v>23.45</v>
      </c>
      <c r="C8" s="43">
        <f>AVERAGE(C3:C7)</f>
        <v>64.307999999999993</v>
      </c>
      <c r="D8" s="52"/>
      <c r="E8" s="52"/>
      <c r="F8" s="52"/>
      <c r="G8" s="43">
        <f>AVERAGE(G3:G7)</f>
        <v>27.387999999999998</v>
      </c>
      <c r="H8" s="43">
        <f>AVERAGE(H3:H7)</f>
        <v>60.128</v>
      </c>
      <c r="I8" s="43">
        <f>AVERAGE(I3:I7)</f>
        <v>31.01</v>
      </c>
      <c r="J8" s="43">
        <f>AVERAGE(J3:J7)</f>
        <v>32.004000000000005</v>
      </c>
    </row>
    <row r="9" spans="1:10" x14ac:dyDescent="0.3">
      <c r="A9" s="36" t="s">
        <v>27</v>
      </c>
      <c r="B9" s="33">
        <f>STDEV(B3:B7)</f>
        <v>2.2134475372142881</v>
      </c>
      <c r="C9" s="33">
        <f>STDEV(C3:C7)</f>
        <v>4.3492436123997464</v>
      </c>
      <c r="G9" s="33">
        <f>STDEV(G3:G7)</f>
        <v>5.4050319147993964</v>
      </c>
      <c r="H9" s="33">
        <f>STDEV(H3:H7)</f>
        <v>4.895045454334416</v>
      </c>
      <c r="I9" s="33">
        <f>STDEV(I3:I7)</f>
        <v>6.2739501113732237</v>
      </c>
      <c r="J9" s="33">
        <f>STDEV(J3:J7)</f>
        <v>6.9174366639673401</v>
      </c>
    </row>
    <row r="10" spans="1:10" x14ac:dyDescent="0.3">
      <c r="A10" s="36" t="s">
        <v>26</v>
      </c>
      <c r="B10" s="33">
        <f>B9/SQRT(COUNT(B3:B7))</f>
        <v>0.98988383156812865</v>
      </c>
      <c r="C10" s="33">
        <f>C9/SQRT(COUNT(C3:C7))</f>
        <v>1.9450408736065159</v>
      </c>
      <c r="G10" s="33">
        <f>G9/SQRT(COUNT(G3:G7))</f>
        <v>2.4172037564094602</v>
      </c>
      <c r="H10" s="33">
        <f>H9/SQRT(COUNT(H3:H7))</f>
        <v>2.1891308777686191</v>
      </c>
      <c r="I10" s="33">
        <f>I9/SQRT(COUNT(I3:I7))</f>
        <v>2.8057957872945809</v>
      </c>
      <c r="J10" s="33">
        <f>J9/SQRT(COUNT(J3:J7))</f>
        <v>3.0935717221360686</v>
      </c>
    </row>
    <row r="11" spans="1:10" ht="13.9" x14ac:dyDescent="0.3">
      <c r="A11" s="38" t="s">
        <v>25</v>
      </c>
      <c r="B11" s="33"/>
      <c r="C11" s="34">
        <f>TTEST(B3:B7,C3:C7,2,2)</f>
        <v>6.8430688526542605E-8</v>
      </c>
      <c r="G11" s="33"/>
      <c r="H11" s="34">
        <f>TTEST(G3:G7,H3:H7,2,2)</f>
        <v>8.2427224979727958E-6</v>
      </c>
      <c r="I11" s="34">
        <f>TTEST(H3:H7,I3:I7,2,2)</f>
        <v>3.7124719731339325E-5</v>
      </c>
      <c r="J11" s="34">
        <f>TTEST(H3:H7,J3:J7,2,2)</f>
        <v>7.4681354070863041E-5</v>
      </c>
    </row>
    <row r="12" spans="1:10" x14ac:dyDescent="0.3">
      <c r="A12" s="33"/>
      <c r="B12" s="33"/>
      <c r="C12" s="33"/>
      <c r="G12" s="33"/>
      <c r="H12" s="33"/>
      <c r="I12" s="33"/>
      <c r="J12" s="33"/>
    </row>
    <row r="13" spans="1:10" x14ac:dyDescent="0.3">
      <c r="B13" s="56">
        <f t="shared" ref="B13:C17" si="0">B3/23.45</f>
        <v>0.86780383795309179</v>
      </c>
      <c r="C13" s="56">
        <f t="shared" si="0"/>
        <v>2.658848614072495</v>
      </c>
      <c r="D13" s="56"/>
      <c r="E13" s="56"/>
      <c r="F13" s="56"/>
      <c r="G13" s="56">
        <f t="shared" ref="G13:J17" si="1">G3/27.388</f>
        <v>0.92485760186943178</v>
      </c>
      <c r="H13" s="56">
        <f t="shared" si="1"/>
        <v>2.0585657952387906</v>
      </c>
      <c r="I13" s="56">
        <f t="shared" si="1"/>
        <v>0.98145173068497138</v>
      </c>
      <c r="J13" s="56">
        <f t="shared" si="1"/>
        <v>1.2355776252373303</v>
      </c>
    </row>
    <row r="14" spans="1:10" x14ac:dyDescent="0.3">
      <c r="B14" s="56">
        <f t="shared" si="0"/>
        <v>1.1232409381663113</v>
      </c>
      <c r="C14" s="56">
        <f t="shared" si="0"/>
        <v>2.4865671641791045</v>
      </c>
      <c r="D14" s="56"/>
      <c r="E14" s="56"/>
      <c r="F14" s="56"/>
      <c r="G14" s="56">
        <f t="shared" si="1"/>
        <v>1.2932671242880094</v>
      </c>
      <c r="H14" s="56">
        <f t="shared" si="1"/>
        <v>2.0870454213524168</v>
      </c>
      <c r="I14" s="56">
        <f t="shared" si="1"/>
        <v>1.3673871768657806</v>
      </c>
      <c r="J14" s="56">
        <f t="shared" si="1"/>
        <v>1.267343362056375</v>
      </c>
    </row>
    <row r="15" spans="1:10" x14ac:dyDescent="0.3">
      <c r="B15" s="56">
        <f t="shared" si="0"/>
        <v>1.0110874200426441</v>
      </c>
      <c r="C15" s="56">
        <f t="shared" si="0"/>
        <v>2.741577825159915</v>
      </c>
      <c r="D15" s="56"/>
      <c r="E15" s="56"/>
      <c r="F15" s="56"/>
      <c r="G15" s="56">
        <f t="shared" si="1"/>
        <v>1.0395063531473636</v>
      </c>
      <c r="H15" s="56">
        <f t="shared" si="1"/>
        <v>2.4985395063531475</v>
      </c>
      <c r="I15" s="56">
        <f t="shared" si="1"/>
        <v>1.3955016795676938</v>
      </c>
      <c r="J15" s="56">
        <f t="shared" si="1"/>
        <v>1.5057689499050679</v>
      </c>
    </row>
    <row r="16" spans="1:10" x14ac:dyDescent="0.3">
      <c r="B16" s="56">
        <f t="shared" si="0"/>
        <v>0.96119402985074631</v>
      </c>
      <c r="C16" s="56">
        <f t="shared" si="0"/>
        <v>2.8515991471215356</v>
      </c>
      <c r="D16" s="56"/>
      <c r="E16" s="56"/>
      <c r="F16" s="56"/>
      <c r="G16" s="56">
        <f t="shared" si="1"/>
        <v>0.74996348765882859</v>
      </c>
      <c r="H16" s="56">
        <f t="shared" si="1"/>
        <v>2.2097268876880385</v>
      </c>
      <c r="I16" s="56">
        <f t="shared" si="1"/>
        <v>0.92558784869285815</v>
      </c>
      <c r="J16" s="56">
        <f t="shared" si="1"/>
        <v>0.93508105739740022</v>
      </c>
    </row>
    <row r="17" spans="1:16" x14ac:dyDescent="0.3">
      <c r="B17" s="56">
        <f t="shared" si="0"/>
        <v>1.0366737739872067</v>
      </c>
      <c r="C17" s="56">
        <f t="shared" si="0"/>
        <v>2.973134328358209</v>
      </c>
      <c r="D17" s="56"/>
      <c r="E17" s="56"/>
      <c r="F17" s="56"/>
      <c r="G17" s="56">
        <f t="shared" si="1"/>
        <v>0.99240543303636619</v>
      </c>
      <c r="H17" s="56">
        <f t="shared" si="1"/>
        <v>2.1231926391120197</v>
      </c>
      <c r="I17" s="56">
        <f t="shared" si="1"/>
        <v>0.99131006280122669</v>
      </c>
      <c r="J17" s="56">
        <f t="shared" si="1"/>
        <v>0.8989338396377976</v>
      </c>
    </row>
    <row r="18" spans="1:16" ht="13.9" x14ac:dyDescent="0.3">
      <c r="A18" s="36" t="s">
        <v>96</v>
      </c>
      <c r="B18" s="55">
        <f>AVERAGE(B13:B17)</f>
        <v>1</v>
      </c>
      <c r="C18" s="55">
        <f>AVERAGE(C13:C17)</f>
        <v>2.7423454157782521</v>
      </c>
      <c r="D18" s="52"/>
      <c r="E18" s="52"/>
      <c r="F18" s="42"/>
      <c r="G18" s="55">
        <f>AVERAGE(G13:G17)</f>
        <v>1</v>
      </c>
      <c r="H18" s="55">
        <f>AVERAGE(H13:H17)</f>
        <v>2.1954140499488828</v>
      </c>
      <c r="I18" s="55">
        <f>AVERAGE(I13:I17)</f>
        <v>1.1322476997225062</v>
      </c>
      <c r="J18" s="55">
        <f>AVERAGE(J13:J17)</f>
        <v>1.1685409668467943</v>
      </c>
    </row>
    <row r="21" spans="1:16" ht="17" customHeight="1" x14ac:dyDescent="0.3">
      <c r="B21" s="53" t="s">
        <v>71</v>
      </c>
      <c r="C21" s="54"/>
      <c r="D21" s="54"/>
      <c r="E21" s="54"/>
      <c r="F21" s="54"/>
      <c r="G21" s="53" t="s">
        <v>72</v>
      </c>
      <c r="L21" s="53" t="s">
        <v>73</v>
      </c>
      <c r="M21" s="28"/>
      <c r="N21" s="28"/>
      <c r="O21" s="28"/>
      <c r="P21" s="28"/>
    </row>
    <row r="22" spans="1:16" ht="36" customHeight="1" x14ac:dyDescent="0.3">
      <c r="A22" s="45" t="s">
        <v>97</v>
      </c>
      <c r="B22" s="45" t="s">
        <v>32</v>
      </c>
      <c r="C22" s="45" t="s">
        <v>34</v>
      </c>
      <c r="D22" s="28" t="s">
        <v>91</v>
      </c>
      <c r="E22" s="28" t="s">
        <v>87</v>
      </c>
      <c r="F22" s="45"/>
      <c r="G22" s="45" t="s">
        <v>32</v>
      </c>
      <c r="H22" s="45" t="s">
        <v>34</v>
      </c>
      <c r="I22" s="45" t="s">
        <v>88</v>
      </c>
      <c r="J22" s="45" t="s">
        <v>33</v>
      </c>
      <c r="L22" s="45" t="s">
        <v>32</v>
      </c>
      <c r="M22" s="45" t="s">
        <v>31</v>
      </c>
      <c r="N22" s="45" t="s">
        <v>30</v>
      </c>
      <c r="O22" s="45" t="s">
        <v>29</v>
      </c>
      <c r="P22" s="45" t="s">
        <v>28</v>
      </c>
    </row>
    <row r="23" spans="1:16" x14ac:dyDescent="0.3">
      <c r="B23" s="51">
        <v>35.42</v>
      </c>
      <c r="C23" s="51">
        <v>76.45</v>
      </c>
      <c r="D23" s="51">
        <v>33.47</v>
      </c>
      <c r="E23" s="51">
        <v>45.56</v>
      </c>
      <c r="G23" s="51">
        <v>35.85</v>
      </c>
      <c r="H23" s="51">
        <v>83.37</v>
      </c>
      <c r="I23" s="51">
        <v>31.46</v>
      </c>
      <c r="J23" s="51">
        <v>72.55</v>
      </c>
      <c r="L23" s="51">
        <v>52.160000000000004</v>
      </c>
      <c r="M23" s="51">
        <v>80.67</v>
      </c>
      <c r="N23" s="51">
        <v>41.57</v>
      </c>
      <c r="O23" s="51">
        <f>D23+8.88</f>
        <v>42.35</v>
      </c>
      <c r="P23" s="51">
        <v>69.2</v>
      </c>
    </row>
    <row r="24" spans="1:16" x14ac:dyDescent="0.3">
      <c r="B24" s="51">
        <v>45.24</v>
      </c>
      <c r="C24" s="51">
        <v>80.31</v>
      </c>
      <c r="D24" s="51">
        <v>35.76</v>
      </c>
      <c r="E24" s="51">
        <v>38.729999999999997</v>
      </c>
      <c r="G24" s="51">
        <v>34.68</v>
      </c>
      <c r="H24" s="51">
        <v>78.42</v>
      </c>
      <c r="I24" s="51">
        <v>38.17</v>
      </c>
      <c r="J24" s="51">
        <v>66.349999999999994</v>
      </c>
      <c r="L24" s="51">
        <v>41.03</v>
      </c>
      <c r="M24" s="51">
        <v>65.56</v>
      </c>
      <c r="N24" s="51">
        <v>37.35</v>
      </c>
      <c r="O24" s="51">
        <v>42.35</v>
      </c>
      <c r="P24" s="51">
        <v>64.19</v>
      </c>
    </row>
    <row r="25" spans="1:16" x14ac:dyDescent="0.3">
      <c r="B25" s="51">
        <v>42.71</v>
      </c>
      <c r="C25" s="51">
        <v>77.45</v>
      </c>
      <c r="D25" s="51">
        <v>43.58</v>
      </c>
      <c r="E25" s="51">
        <v>37.130000000000003</v>
      </c>
      <c r="G25" s="51">
        <v>49.31</v>
      </c>
      <c r="H25" s="51">
        <v>83.51</v>
      </c>
      <c r="I25" s="51">
        <v>44.28</v>
      </c>
      <c r="J25" s="51">
        <v>85.21</v>
      </c>
      <c r="L25" s="51">
        <v>38.700000000000003</v>
      </c>
      <c r="M25" s="51">
        <v>78.45</v>
      </c>
      <c r="N25" s="51">
        <v>36.300000000000004</v>
      </c>
      <c r="O25" s="51">
        <v>58.519999999999996</v>
      </c>
      <c r="P25" s="51">
        <v>78.08</v>
      </c>
    </row>
    <row r="26" spans="1:16" x14ac:dyDescent="0.3">
      <c r="B26" s="51">
        <v>26.16</v>
      </c>
      <c r="C26" s="51">
        <v>71.08</v>
      </c>
      <c r="D26" s="51">
        <v>39.5</v>
      </c>
      <c r="E26" s="51">
        <v>39.090000000000003</v>
      </c>
      <c r="G26" s="51">
        <v>29.87</v>
      </c>
      <c r="H26" s="51">
        <v>74.290000000000006</v>
      </c>
      <c r="I26" s="51">
        <v>37.61</v>
      </c>
      <c r="J26" s="51">
        <v>80.02</v>
      </c>
      <c r="L26" s="51">
        <v>35.53</v>
      </c>
      <c r="M26" s="51">
        <v>74.600000000000009</v>
      </c>
      <c r="N26" s="51">
        <v>36.11</v>
      </c>
      <c r="O26" s="51">
        <v>46.32</v>
      </c>
      <c r="P26" s="51">
        <v>75.61</v>
      </c>
    </row>
    <row r="27" spans="1:16" x14ac:dyDescent="0.3">
      <c r="B27" s="51">
        <v>34.72</v>
      </c>
      <c r="C27" s="51">
        <v>66.08</v>
      </c>
      <c r="D27" s="51">
        <v>48.69</v>
      </c>
      <c r="E27" s="51">
        <v>43.42</v>
      </c>
      <c r="G27" s="51">
        <v>39.18</v>
      </c>
      <c r="H27" s="51">
        <v>68.42</v>
      </c>
      <c r="I27" s="51">
        <v>46.37</v>
      </c>
      <c r="J27" s="51">
        <v>69.97</v>
      </c>
      <c r="L27" s="51">
        <v>32.72</v>
      </c>
      <c r="M27" s="51">
        <v>70.740000000000009</v>
      </c>
      <c r="N27" s="51">
        <v>42.75</v>
      </c>
      <c r="O27" s="51">
        <v>53.39</v>
      </c>
      <c r="P27" s="51">
        <v>74.22</v>
      </c>
    </row>
    <row r="28" spans="1:16" ht="13.9" x14ac:dyDescent="0.3">
      <c r="A28" s="31" t="s">
        <v>96</v>
      </c>
      <c r="B28" s="43">
        <f>AVERAGE(B23:B27)</f>
        <v>36.85</v>
      </c>
      <c r="C28" s="43">
        <f>AVERAGE(C23:C27)</f>
        <v>74.273999999999987</v>
      </c>
      <c r="D28" s="43">
        <f>AVERAGE(D23:D27)</f>
        <v>40.200000000000003</v>
      </c>
      <c r="E28" s="43">
        <f>AVERAGE(E23:E27)</f>
        <v>40.786000000000001</v>
      </c>
      <c r="F28" s="52"/>
      <c r="G28" s="40">
        <f>AVERAGE(G23:G27)</f>
        <v>37.778000000000006</v>
      </c>
      <c r="H28" s="40">
        <f>AVERAGE(H23:H27)</f>
        <v>77.602000000000004</v>
      </c>
      <c r="I28" s="40">
        <f>AVERAGE(I23:I27)</f>
        <v>39.577999999999996</v>
      </c>
      <c r="J28" s="40">
        <f>AVERAGE(J23:J27)</f>
        <v>74.819999999999979</v>
      </c>
      <c r="L28" s="40">
        <f>AVERAGE(L23:L27)</f>
        <v>40.027999999999999</v>
      </c>
      <c r="M28" s="40">
        <f>AVERAGE(M23:M27)</f>
        <v>74.004000000000005</v>
      </c>
      <c r="N28" s="40">
        <f>AVERAGE(N23:N27)</f>
        <v>38.815999999999995</v>
      </c>
      <c r="O28" s="40">
        <f>AVERAGE(O23:O27)</f>
        <v>48.585999999999999</v>
      </c>
      <c r="P28" s="40">
        <f>AVERAGE(P23:P27)</f>
        <v>72.259999999999991</v>
      </c>
    </row>
    <row r="29" spans="1:16" x14ac:dyDescent="0.3">
      <c r="A29" s="36" t="s">
        <v>27</v>
      </c>
      <c r="B29" s="33">
        <f>STDEV(B23:B27)</f>
        <v>7.5098202375289809</v>
      </c>
      <c r="C29" s="33">
        <f>STDEV(C23:C27)</f>
        <v>5.6700643735322815</v>
      </c>
      <c r="D29" s="33">
        <f>STDEV(D23:D27)</f>
        <v>6.1032982886304863</v>
      </c>
      <c r="E29" s="33">
        <f>STDEV(E23:E27)</f>
        <v>3.5425598089517139</v>
      </c>
      <c r="G29" s="33">
        <f>STDEV(G23:G27)</f>
        <v>7.2595433740697404</v>
      </c>
      <c r="H29" s="33">
        <f>STDEV(H23:H27)</f>
        <v>6.4055031028015286</v>
      </c>
      <c r="I29" s="33">
        <f>STDEV(I23:I27)</f>
        <v>5.9160265381420034</v>
      </c>
      <c r="J29" s="33">
        <f>STDEV(J23:J27)</f>
        <v>7.671512236840921</v>
      </c>
      <c r="L29" s="33">
        <f>STDEV(L23:L27)</f>
        <v>7.4764944994295579</v>
      </c>
      <c r="M29" s="33">
        <f>STDEV(M23:M27)</f>
        <v>6.0521178111467719</v>
      </c>
      <c r="N29" s="33">
        <f>STDEV(N23:N27)</f>
        <v>3.1169985563038036</v>
      </c>
      <c r="O29" s="33">
        <f>STDEV(O23:O27)</f>
        <v>7.1531971872722595</v>
      </c>
      <c r="P29" s="33">
        <f>STDEV(P23:P27)</f>
        <v>5.5548402317258407</v>
      </c>
    </row>
    <row r="30" spans="1:16" x14ac:dyDescent="0.3">
      <c r="A30" s="36" t="s">
        <v>26</v>
      </c>
      <c r="B30" s="33">
        <f>B29/SQRT(COUNT(B23:B27))</f>
        <v>3.3584937099836836</v>
      </c>
      <c r="C30" s="33">
        <f>C29/SQRT(COUNT(C23:C27))</f>
        <v>2.5357298752035882</v>
      </c>
      <c r="D30" s="33">
        <f>D29/SQRT(COUNT(D23:D27))</f>
        <v>2.7294779720671798</v>
      </c>
      <c r="E30" s="33">
        <f>E29/SQRT(COUNT(E23:E27))</f>
        <v>1.5842809094349399</v>
      </c>
      <c r="G30" s="33">
        <f>G29/SQRT(COUNT(G23:G27))</f>
        <v>3.2465664940056245</v>
      </c>
      <c r="H30" s="33">
        <f>H29/SQRT(COUNT(H23:H27))</f>
        <v>2.864628073590008</v>
      </c>
      <c r="I30" s="33">
        <f>I29/SQRT(COUNT(I23:I27))</f>
        <v>2.6457274991956541</v>
      </c>
      <c r="J30" s="33">
        <f>J29/SQRT(COUNT(J23:J27))</f>
        <v>3.4308045703595531</v>
      </c>
      <c r="L30" s="33">
        <f>L29/SQRT(COUNT(L23:L27))</f>
        <v>3.3435899868255508</v>
      </c>
      <c r="M30" s="33">
        <f>M29/SQRT(COUNT(M23:M27))</f>
        <v>2.7065893667122833</v>
      </c>
      <c r="N30" s="33">
        <f>N29/SQRT(COUNT(N23:N27))</f>
        <v>1.393964131532802</v>
      </c>
      <c r="O30" s="33">
        <f>O29/SQRT(COUNT(O23:O27))</f>
        <v>3.1990070334402132</v>
      </c>
      <c r="P30" s="33">
        <f>P29/SQRT(COUNT(P23:P27))</f>
        <v>2.4842000724579325</v>
      </c>
    </row>
    <row r="31" spans="1:16" ht="13.9" x14ac:dyDescent="0.3">
      <c r="A31" s="38" t="s">
        <v>25</v>
      </c>
      <c r="B31" s="36"/>
      <c r="C31" s="34">
        <f>TTEST(B23:B27,C23:C27,2,2)</f>
        <v>2.0232687351511238E-5</v>
      </c>
      <c r="D31" s="34">
        <f>TTEST(C23:C27,D23:D27,2,2)</f>
        <v>1.6461749135248352E-5</v>
      </c>
      <c r="E31" s="34">
        <f>TTEST(C23:C27,E23:E27,2,2)</f>
        <v>3.6201104753485022E-6</v>
      </c>
      <c r="G31" s="33"/>
      <c r="H31" s="34">
        <f>TTEST(G23:G27,H23:H27,2,2)</f>
        <v>1.5788748460101671E-5</v>
      </c>
      <c r="I31" s="34">
        <f>TTEST(H23:H27,I23:I27,2,2)</f>
        <v>1.0242894356696853E-5</v>
      </c>
      <c r="J31" s="33">
        <f>TTEST(H23:H27,J23:J27,2,2)</f>
        <v>0.55097761570160375</v>
      </c>
      <c r="L31" s="36"/>
      <c r="M31" s="34">
        <f>TTEST(L23:L27,M23:M27,2,2)</f>
        <v>4.7882051388286862E-5</v>
      </c>
      <c r="N31" s="35">
        <f>TTEST(L23:L27,N23:N27,2,2)</f>
        <v>0.74655034145319288</v>
      </c>
      <c r="O31" s="34">
        <f>TTEST(M23:M27,O23:O27,2,2)</f>
        <v>3.006096260566711E-4</v>
      </c>
      <c r="P31" s="33">
        <f>TTEST(M23:M27,P23:P27,2,2)</f>
        <v>0.64768107381072104</v>
      </c>
    </row>
    <row r="32" spans="1:16" x14ac:dyDescent="0.3">
      <c r="A32" s="33"/>
      <c r="B32" s="33"/>
      <c r="C32" s="33"/>
      <c r="D32" s="33"/>
      <c r="E32" s="33"/>
      <c r="G32" s="33"/>
      <c r="H32" s="33"/>
      <c r="I32" s="33"/>
      <c r="J32" s="33"/>
      <c r="L32" s="33"/>
      <c r="M32" s="33"/>
      <c r="N32" s="33"/>
      <c r="O32" s="33"/>
      <c r="P32" s="33"/>
    </row>
    <row r="33" spans="1:16" x14ac:dyDescent="0.3">
      <c r="B33" s="51">
        <f t="shared" ref="B33:E37" si="2">B23/36.85</f>
        <v>0.96119402985074631</v>
      </c>
      <c r="C33" s="51">
        <f t="shared" si="2"/>
        <v>2.0746268656716418</v>
      </c>
      <c r="D33" s="51">
        <f t="shared" si="2"/>
        <v>0.90827679782903659</v>
      </c>
      <c r="E33" s="51">
        <f t="shared" si="2"/>
        <v>1.2363636363636363</v>
      </c>
      <c r="G33" s="51">
        <f t="shared" ref="G33:J37" si="3">G23/37.778</f>
        <v>0.94896500608819956</v>
      </c>
      <c r="H33" s="51">
        <f t="shared" si="3"/>
        <v>2.2068399597649426</v>
      </c>
      <c r="I33" s="51">
        <f t="shared" si="3"/>
        <v>0.83275980729525123</v>
      </c>
      <c r="J33" s="51">
        <f t="shared" si="3"/>
        <v>1.9204298798242363</v>
      </c>
      <c r="L33" s="32">
        <f>L23/L28</f>
        <v>1.3030878385130411</v>
      </c>
      <c r="M33" s="32">
        <f>M23/L28</f>
        <v>2.015339262516239</v>
      </c>
      <c r="N33" s="32">
        <f>N23/L28</f>
        <v>1.0385230338762867</v>
      </c>
      <c r="O33" s="32">
        <f>O23/L28</f>
        <v>1.0580093934246029</v>
      </c>
      <c r="P33" s="32">
        <f>P23/L28</f>
        <v>1.7287898471070251</v>
      </c>
    </row>
    <row r="34" spans="1:16" x14ac:dyDescent="0.3">
      <c r="B34" s="51">
        <f t="shared" si="2"/>
        <v>1.2276797829036634</v>
      </c>
      <c r="C34" s="51">
        <f t="shared" si="2"/>
        <v>2.1793758480325645</v>
      </c>
      <c r="D34" s="51">
        <f t="shared" si="2"/>
        <v>0.97042062415196739</v>
      </c>
      <c r="E34" s="51">
        <f t="shared" si="2"/>
        <v>1.0510176390773405</v>
      </c>
      <c r="G34" s="51">
        <f t="shared" si="3"/>
        <v>0.91799460003176458</v>
      </c>
      <c r="H34" s="51">
        <f t="shared" si="3"/>
        <v>2.0758113187569487</v>
      </c>
      <c r="I34" s="51">
        <f t="shared" si="3"/>
        <v>1.0103764095505321</v>
      </c>
      <c r="J34" s="51">
        <f t="shared" si="3"/>
        <v>1.7563131981576579</v>
      </c>
      <c r="L34" s="32">
        <f>L24/L28</f>
        <v>1.0250324772659138</v>
      </c>
      <c r="M34" s="32">
        <f>M24/L28</f>
        <v>1.6378535025482164</v>
      </c>
      <c r="N34" s="32">
        <f>N24/L28</f>
        <v>0.93309683221744788</v>
      </c>
      <c r="O34" s="32">
        <f>O24/L28</f>
        <v>1.0580093934246029</v>
      </c>
      <c r="P34" s="32">
        <f>P24/L28</f>
        <v>1.6036274607774559</v>
      </c>
    </row>
    <row r="35" spans="1:16" x14ac:dyDescent="0.3">
      <c r="B35" s="51">
        <f t="shared" si="2"/>
        <v>1.159023066485753</v>
      </c>
      <c r="C35" s="51">
        <f t="shared" si="2"/>
        <v>2.1017639077340569</v>
      </c>
      <c r="D35" s="51">
        <f t="shared" si="2"/>
        <v>1.1826322930800541</v>
      </c>
      <c r="E35" s="51">
        <f t="shared" si="2"/>
        <v>1.0075983717774764</v>
      </c>
      <c r="G35" s="51">
        <f t="shared" si="3"/>
        <v>1.3052570278998359</v>
      </c>
      <c r="H35" s="51">
        <f t="shared" si="3"/>
        <v>2.2105458203187043</v>
      </c>
      <c r="I35" s="51">
        <f t="shared" si="3"/>
        <v>1.1721107522896925</v>
      </c>
      <c r="J35" s="51">
        <f t="shared" si="3"/>
        <v>2.2555455556143786</v>
      </c>
      <c r="L35" s="32">
        <f>L25/L28</f>
        <v>0.9668232237433797</v>
      </c>
      <c r="M35" s="32">
        <f>M25/L28</f>
        <v>1.959878085340262</v>
      </c>
      <c r="N35" s="32">
        <f>N25/L28</f>
        <v>0.90686519436394541</v>
      </c>
      <c r="O35" s="32">
        <f>O25/L28</f>
        <v>1.4619766163685419</v>
      </c>
      <c r="P35" s="32">
        <f>P25/L28</f>
        <v>1.9506345558109324</v>
      </c>
    </row>
    <row r="36" spans="1:16" x14ac:dyDescent="0.3">
      <c r="B36" s="51">
        <f t="shared" si="2"/>
        <v>0.70990502035278147</v>
      </c>
      <c r="C36" s="51">
        <f t="shared" si="2"/>
        <v>1.928900949796472</v>
      </c>
      <c r="D36" s="51">
        <f t="shared" si="2"/>
        <v>1.0719131614654003</v>
      </c>
      <c r="E36" s="51">
        <f t="shared" si="2"/>
        <v>1.0607869742198102</v>
      </c>
      <c r="G36" s="51">
        <f t="shared" si="3"/>
        <v>0.79067181957753196</v>
      </c>
      <c r="H36" s="51">
        <f t="shared" si="3"/>
        <v>1.9664884324209859</v>
      </c>
      <c r="I36" s="51">
        <f t="shared" si="3"/>
        <v>0.99555296733548626</v>
      </c>
      <c r="J36" s="51">
        <f t="shared" si="3"/>
        <v>2.1181640107999367</v>
      </c>
      <c r="L36" s="32">
        <f>L26/L28</f>
        <v>0.88762865993804341</v>
      </c>
      <c r="M36" s="32">
        <f>M26/L28</f>
        <v>1.8636954132107528</v>
      </c>
      <c r="N36" s="32">
        <f>N26/L28</f>
        <v>0.90211851703807333</v>
      </c>
      <c r="O36" s="32">
        <f>O26/L28</f>
        <v>1.1571899670230839</v>
      </c>
      <c r="P36" s="32">
        <f>P26/L28</f>
        <v>1.8889277505745978</v>
      </c>
    </row>
    <row r="37" spans="1:16" x14ac:dyDescent="0.3">
      <c r="B37" s="51">
        <f t="shared" si="2"/>
        <v>0.94219810040705554</v>
      </c>
      <c r="C37" s="51">
        <f t="shared" si="2"/>
        <v>1.7932157394843962</v>
      </c>
      <c r="D37" s="51">
        <f t="shared" si="2"/>
        <v>1.3213025780189958</v>
      </c>
      <c r="E37" s="51">
        <f t="shared" si="2"/>
        <v>1.1782903663500679</v>
      </c>
      <c r="G37" s="51">
        <f t="shared" si="3"/>
        <v>1.0371115464026683</v>
      </c>
      <c r="H37" s="51">
        <f t="shared" si="3"/>
        <v>1.8111069934882738</v>
      </c>
      <c r="I37" s="51">
        <f t="shared" si="3"/>
        <v>1.2274339562708454</v>
      </c>
      <c r="J37" s="51">
        <f t="shared" si="3"/>
        <v>1.8521361639049183</v>
      </c>
      <c r="L37" s="32">
        <f>L27/L28</f>
        <v>0.81742780053962227</v>
      </c>
      <c r="M37" s="32">
        <f>M27/L28</f>
        <v>1.7672629159588291</v>
      </c>
      <c r="N37" s="32">
        <f>N27/L28</f>
        <v>1.0680023983211753</v>
      </c>
      <c r="O37" s="32">
        <f>O27/L28</f>
        <v>1.3338163285700011</v>
      </c>
      <c r="P37" s="32">
        <f>P27/L28</f>
        <v>1.8542020585590087</v>
      </c>
    </row>
    <row r="38" spans="1:16" ht="13.9" x14ac:dyDescent="0.3">
      <c r="A38" s="31" t="s">
        <v>96</v>
      </c>
      <c r="B38" s="29">
        <f>AVERAGE(B33:B37)</f>
        <v>1</v>
      </c>
      <c r="C38" s="29">
        <f>AVERAGE(C33:C37)</f>
        <v>2.0155766621438262</v>
      </c>
      <c r="D38" s="29">
        <f>AVERAGE(D33:D37)</f>
        <v>1.0909090909090908</v>
      </c>
      <c r="E38" s="29">
        <f>AVERAGE(E33:E37)</f>
        <v>1.1068113975576661</v>
      </c>
      <c r="F38" s="30"/>
      <c r="G38" s="29">
        <f>AVERAGE(G33:G37)</f>
        <v>1</v>
      </c>
      <c r="H38" s="29">
        <f>AVERAGE(H33:H37)</f>
        <v>2.0541585049499709</v>
      </c>
      <c r="I38" s="29">
        <f>AVERAGE(I33:I37)</f>
        <v>1.0476467785483616</v>
      </c>
      <c r="J38" s="29">
        <f>AVERAGE(J33:J37)</f>
        <v>1.9805177616602254</v>
      </c>
      <c r="L38" s="29">
        <f>AVERAGE(L33:L37)</f>
        <v>1.0000000000000002</v>
      </c>
      <c r="M38" s="29">
        <f>AVERAGE(M33:M37)</f>
        <v>1.8488058359148596</v>
      </c>
      <c r="N38" s="29">
        <f>AVERAGE(N33:N37)</f>
        <v>0.96972119516338573</v>
      </c>
      <c r="O38" s="29">
        <f>AVERAGE(O33:O37)</f>
        <v>1.2138003397621664</v>
      </c>
      <c r="P38" s="29">
        <f>AVERAGE(P33:P37)</f>
        <v>1.80523633456580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8"/>
  <sheetViews>
    <sheetView workbookViewId="0">
      <selection activeCell="G42" sqref="G42"/>
    </sheetView>
  </sheetViews>
  <sheetFormatPr defaultColWidth="8.73046875" defaultRowHeight="13.5" x14ac:dyDescent="0.3"/>
  <cols>
    <col min="1" max="1" width="9.73046875" style="28" customWidth="1"/>
    <col min="2" max="2" width="10.06640625" style="28" customWidth="1"/>
    <col min="3" max="3" width="12" style="28" customWidth="1"/>
    <col min="4" max="4" width="12.796875" style="28" customWidth="1"/>
    <col min="5" max="5" width="11.265625" style="28" customWidth="1"/>
    <col min="6" max="6" width="8.73046875" style="28"/>
    <col min="7" max="7" width="13.33203125" style="28" customWidth="1"/>
    <col min="8" max="8" width="13.53125" style="28" customWidth="1"/>
    <col min="9" max="9" width="12.73046875" style="28" customWidth="1"/>
    <col min="10" max="10" width="10.73046875" style="28" customWidth="1"/>
    <col min="11" max="16384" width="8.73046875" style="28"/>
  </cols>
  <sheetData>
    <row r="1" spans="1:10" ht="21" customHeight="1" x14ac:dyDescent="0.3">
      <c r="B1" s="46" t="s">
        <v>74</v>
      </c>
      <c r="G1" s="46" t="s">
        <v>75</v>
      </c>
    </row>
    <row r="2" spans="1:10" ht="19.05" customHeight="1" x14ac:dyDescent="0.3">
      <c r="A2" s="28" t="s">
        <v>94</v>
      </c>
      <c r="B2" s="28" t="s">
        <v>32</v>
      </c>
      <c r="C2" s="28" t="s">
        <v>90</v>
      </c>
      <c r="G2" s="45" t="s">
        <v>32</v>
      </c>
      <c r="H2" s="45" t="s">
        <v>90</v>
      </c>
      <c r="I2" s="28" t="s">
        <v>91</v>
      </c>
      <c r="J2" s="28" t="s">
        <v>87</v>
      </c>
    </row>
    <row r="3" spans="1:10" x14ac:dyDescent="0.3">
      <c r="B3" s="44">
        <v>3.12</v>
      </c>
      <c r="C3" s="44">
        <v>4.17</v>
      </c>
      <c r="D3" s="45"/>
      <c r="E3" s="45"/>
      <c r="G3" s="44">
        <v>3.32</v>
      </c>
      <c r="H3" s="44">
        <v>3.1</v>
      </c>
      <c r="I3" s="44">
        <v>3.54</v>
      </c>
      <c r="J3" s="44">
        <v>4.7699999999999996</v>
      </c>
    </row>
    <row r="4" spans="1:10" x14ac:dyDescent="0.3">
      <c r="B4" s="44">
        <v>3.98</v>
      </c>
      <c r="C4" s="44">
        <v>3.62</v>
      </c>
      <c r="D4" s="45"/>
      <c r="E4" s="45"/>
      <c r="G4" s="44">
        <v>3.54</v>
      </c>
      <c r="H4" s="44">
        <v>3.38</v>
      </c>
      <c r="I4" s="44">
        <v>3.18</v>
      </c>
      <c r="J4" s="44">
        <v>3.47</v>
      </c>
    </row>
    <row r="5" spans="1:10" x14ac:dyDescent="0.3">
      <c r="B5" s="44">
        <v>4.2300000000000004</v>
      </c>
      <c r="C5" s="44">
        <v>3.64</v>
      </c>
      <c r="D5" s="45"/>
      <c r="E5" s="45"/>
      <c r="G5" s="44">
        <v>4.71</v>
      </c>
      <c r="H5" s="44">
        <v>3.64</v>
      </c>
      <c r="I5" s="44">
        <v>4.13</v>
      </c>
      <c r="J5" s="44">
        <v>4.1399999999999997</v>
      </c>
    </row>
    <row r="6" spans="1:10" x14ac:dyDescent="0.3">
      <c r="B6" s="44">
        <v>3.65</v>
      </c>
      <c r="C6" s="44">
        <v>4.8099999999999996</v>
      </c>
      <c r="D6" s="45"/>
      <c r="E6" s="45"/>
      <c r="G6" s="44">
        <v>2.96</v>
      </c>
      <c r="H6" s="44">
        <v>4.6900000000000004</v>
      </c>
      <c r="I6" s="44">
        <v>3.87</v>
      </c>
      <c r="J6" s="44">
        <v>3.65</v>
      </c>
    </row>
    <row r="7" spans="1:10" x14ac:dyDescent="0.3">
      <c r="B7" s="44">
        <v>3.36</v>
      </c>
      <c r="C7" s="44">
        <v>4.1900000000000004</v>
      </c>
      <c r="D7" s="45"/>
      <c r="E7" s="45"/>
      <c r="G7" s="44">
        <v>3.91</v>
      </c>
      <c r="H7" s="44">
        <v>4.51</v>
      </c>
      <c r="I7" s="44">
        <v>3.09</v>
      </c>
      <c r="J7" s="44">
        <v>4.62</v>
      </c>
    </row>
    <row r="8" spans="1:10" ht="13.9" x14ac:dyDescent="0.3">
      <c r="A8" s="36" t="s">
        <v>96</v>
      </c>
      <c r="B8" s="43">
        <f>AVERAGE(B3:B7)</f>
        <v>3.6680000000000001</v>
      </c>
      <c r="C8" s="43">
        <f>AVERAGE(C3:C7)</f>
        <v>4.0860000000000003</v>
      </c>
      <c r="D8" s="54"/>
      <c r="E8" s="54"/>
      <c r="F8" s="54"/>
      <c r="G8" s="43">
        <f>AVERAGE(G3:G7)</f>
        <v>3.6880000000000002</v>
      </c>
      <c r="H8" s="43">
        <f>AVERAGE(H3:H7)</f>
        <v>3.8639999999999999</v>
      </c>
      <c r="I8" s="43">
        <f>AVERAGE(I3:I7)</f>
        <v>3.5620000000000003</v>
      </c>
      <c r="J8" s="43">
        <f>AVERAGE(J3:J7)</f>
        <v>4.13</v>
      </c>
    </row>
    <row r="9" spans="1:10" x14ac:dyDescent="0.3">
      <c r="A9" s="36" t="s">
        <v>27</v>
      </c>
      <c r="B9" s="33">
        <f>STDEV(B3:B7)</f>
        <v>0.44963318382877659</v>
      </c>
      <c r="C9" s="33">
        <f>STDEV(C3:C7)</f>
        <v>0.48941802173601912</v>
      </c>
      <c r="D9" s="45"/>
      <c r="E9" s="45"/>
      <c r="F9" s="45"/>
      <c r="G9" s="33">
        <f>STDEV(G3:G7)</f>
        <v>0.66728554607454271</v>
      </c>
      <c r="H9" s="33">
        <f>STDEV(H3:H7)</f>
        <v>0.70137721662455188</v>
      </c>
      <c r="I9" s="33">
        <f>STDEV(I3:I7)</f>
        <v>0.44347491473588363</v>
      </c>
      <c r="J9" s="33">
        <f>STDEV(J3:J7)</f>
        <v>0.57354162882915705</v>
      </c>
    </row>
    <row r="10" spans="1:10" x14ac:dyDescent="0.3">
      <c r="A10" s="36" t="s">
        <v>26</v>
      </c>
      <c r="B10" s="33">
        <f>B9/SQRT(COUNT(B3:B7))</f>
        <v>0.20108207279616072</v>
      </c>
      <c r="C10" s="33">
        <f>C9/SQRT(COUNT(C3:C7))</f>
        <v>0.21887439320304167</v>
      </c>
      <c r="D10" s="45"/>
      <c r="E10" s="45"/>
      <c r="F10" s="45"/>
      <c r="G10" s="33">
        <f>G9/SQRT(COUNT(G3:G7))</f>
        <v>0.29841916828514908</v>
      </c>
      <c r="H10" s="33">
        <f>H9/SQRT(COUNT(H3:H7))</f>
        <v>0.31366542684841869</v>
      </c>
      <c r="I10" s="33">
        <f>I9/SQRT(COUNT(I3:I7))</f>
        <v>0.1983280111330718</v>
      </c>
      <c r="J10" s="33">
        <f>J9/SQRT(COUNT(J3:J7))</f>
        <v>0.25649561399758963</v>
      </c>
    </row>
    <row r="11" spans="1:10" ht="13.9" x14ac:dyDescent="0.3">
      <c r="A11" s="38" t="s">
        <v>25</v>
      </c>
      <c r="B11" s="33"/>
      <c r="C11" s="33">
        <f>TTEST(B3:B7,C3:C7,2,2)</f>
        <v>0.1972509037278222</v>
      </c>
      <c r="D11" s="68"/>
      <c r="E11" s="68"/>
      <c r="F11" s="68"/>
      <c r="G11" s="33"/>
      <c r="H11" s="33">
        <f>TTEST(G3:G7,H3:H7,2,2)</f>
        <v>0.69501877896474895</v>
      </c>
      <c r="I11" s="33">
        <f>TTEST(H3:H7,I3:I7,2,2)</f>
        <v>0.43931740190866075</v>
      </c>
      <c r="J11" s="33">
        <f>TTEST(H3:H7,J3:J7,2,2)</f>
        <v>0.52993674134701152</v>
      </c>
    </row>
    <row r="12" spans="1:10" ht="13.9" x14ac:dyDescent="0.3">
      <c r="A12" s="59"/>
      <c r="B12" s="37"/>
      <c r="C12" s="58"/>
      <c r="D12" s="45"/>
      <c r="E12" s="45"/>
      <c r="F12" s="45"/>
      <c r="G12" s="37"/>
      <c r="H12" s="58"/>
      <c r="I12" s="58"/>
      <c r="J12" s="58"/>
    </row>
    <row r="13" spans="1:10" x14ac:dyDescent="0.3">
      <c r="B13" s="44">
        <f t="shared" ref="B13:C17" si="0">B3/3.668</f>
        <v>0.85059978189749186</v>
      </c>
      <c r="C13" s="44">
        <f t="shared" si="0"/>
        <v>1.1368593238822247</v>
      </c>
      <c r="D13" s="45"/>
      <c r="E13" s="45"/>
      <c r="F13" s="45"/>
      <c r="G13" s="44">
        <f t="shared" ref="G13:J17" si="1">G3/3.688</f>
        <v>0.9002169197396962</v>
      </c>
      <c r="H13" s="44">
        <f t="shared" si="1"/>
        <v>0.84056399132321036</v>
      </c>
      <c r="I13" s="45">
        <f t="shared" si="1"/>
        <v>0.95986984815618215</v>
      </c>
      <c r="J13" s="45">
        <f t="shared" si="1"/>
        <v>1.2933839479392624</v>
      </c>
    </row>
    <row r="14" spans="1:10" x14ac:dyDescent="0.3">
      <c r="B14" s="44">
        <f t="shared" si="0"/>
        <v>1.0850599781897492</v>
      </c>
      <c r="C14" s="44">
        <f t="shared" si="0"/>
        <v>0.9869138495092693</v>
      </c>
      <c r="D14" s="45"/>
      <c r="E14" s="45"/>
      <c r="F14" s="45"/>
      <c r="G14" s="44">
        <f t="shared" si="1"/>
        <v>0.95986984815618215</v>
      </c>
      <c r="H14" s="44">
        <f t="shared" si="1"/>
        <v>0.91648590021691967</v>
      </c>
      <c r="I14" s="45">
        <f t="shared" si="1"/>
        <v>0.86225596529284165</v>
      </c>
      <c r="J14" s="45">
        <f t="shared" si="1"/>
        <v>0.94088937093275493</v>
      </c>
    </row>
    <row r="15" spans="1:10" x14ac:dyDescent="0.3">
      <c r="B15" s="44">
        <f t="shared" si="0"/>
        <v>1.153217011995638</v>
      </c>
      <c r="C15" s="44">
        <f t="shared" si="0"/>
        <v>0.99236641221374045</v>
      </c>
      <c r="D15" s="45"/>
      <c r="E15" s="45"/>
      <c r="F15" s="45"/>
      <c r="G15" s="44">
        <f t="shared" si="1"/>
        <v>1.277114967462039</v>
      </c>
      <c r="H15" s="44">
        <f t="shared" si="1"/>
        <v>0.98698481561822127</v>
      </c>
      <c r="I15" s="45">
        <f t="shared" si="1"/>
        <v>1.1198481561822125</v>
      </c>
      <c r="J15" s="45">
        <f t="shared" si="1"/>
        <v>1.1225596529284163</v>
      </c>
    </row>
    <row r="16" spans="1:10" x14ac:dyDescent="0.3">
      <c r="B16" s="44">
        <f t="shared" si="0"/>
        <v>0.99509269356597596</v>
      </c>
      <c r="C16" s="44">
        <f t="shared" si="0"/>
        <v>1.3113413304252997</v>
      </c>
      <c r="D16" s="45"/>
      <c r="E16" s="45"/>
      <c r="F16" s="45"/>
      <c r="G16" s="44">
        <f t="shared" si="1"/>
        <v>0.8026030368763557</v>
      </c>
      <c r="H16" s="44">
        <f t="shared" si="1"/>
        <v>1.2716919739696313</v>
      </c>
      <c r="I16" s="45">
        <f t="shared" si="1"/>
        <v>1.0493492407809111</v>
      </c>
      <c r="J16" s="45">
        <f t="shared" si="1"/>
        <v>0.98969631236442512</v>
      </c>
    </row>
    <row r="17" spans="1:10" x14ac:dyDescent="0.3">
      <c r="B17" s="44">
        <f t="shared" si="0"/>
        <v>0.91603053435114501</v>
      </c>
      <c r="C17" s="44">
        <f t="shared" si="0"/>
        <v>1.1423118865866959</v>
      </c>
      <c r="D17" s="45"/>
      <c r="E17" s="45"/>
      <c r="F17" s="45"/>
      <c r="G17" s="44">
        <f t="shared" si="1"/>
        <v>1.0601952277657267</v>
      </c>
      <c r="H17" s="44">
        <f t="shared" si="1"/>
        <v>1.2228850325379608</v>
      </c>
      <c r="I17" s="45">
        <f t="shared" si="1"/>
        <v>0.83785249457700639</v>
      </c>
      <c r="J17" s="45">
        <f t="shared" si="1"/>
        <v>1.2527114967462039</v>
      </c>
    </row>
    <row r="18" spans="1:10" ht="13.9" x14ac:dyDescent="0.3">
      <c r="A18" s="36" t="s">
        <v>96</v>
      </c>
      <c r="B18" s="55">
        <f>AVERAGE(B13:B17)</f>
        <v>1</v>
      </c>
      <c r="C18" s="55">
        <f>AVERAGE(C13:C17)</f>
        <v>1.1139585605234461</v>
      </c>
      <c r="D18" s="54"/>
      <c r="E18" s="54"/>
      <c r="F18" s="42"/>
      <c r="G18" s="55">
        <f>AVERAGE(G13:G17)</f>
        <v>1</v>
      </c>
      <c r="H18" s="55">
        <f>AVERAGE(H13:H17)</f>
        <v>1.0477223427331888</v>
      </c>
      <c r="I18" s="55">
        <f>AVERAGE(I13:I17)</f>
        <v>0.96583514099783085</v>
      </c>
      <c r="J18" s="55">
        <f>AVERAGE(J13:J17)</f>
        <v>1.1198481561822127</v>
      </c>
    </row>
    <row r="21" spans="1:10" ht="13.9" x14ac:dyDescent="0.3">
      <c r="B21" s="46" t="s">
        <v>76</v>
      </c>
      <c r="G21" s="46" t="s">
        <v>77</v>
      </c>
    </row>
    <row r="22" spans="1:10" ht="27" x14ac:dyDescent="0.3">
      <c r="A22" s="28" t="s">
        <v>97</v>
      </c>
      <c r="B22" s="28" t="s">
        <v>32</v>
      </c>
      <c r="C22" s="28" t="s">
        <v>90</v>
      </c>
      <c r="D22" s="28" t="s">
        <v>91</v>
      </c>
      <c r="E22" s="28" t="s">
        <v>87</v>
      </c>
      <c r="G22" s="28" t="s">
        <v>32</v>
      </c>
      <c r="H22" s="28" t="s">
        <v>90</v>
      </c>
      <c r="I22" s="45" t="s">
        <v>88</v>
      </c>
      <c r="J22" s="45" t="s">
        <v>33</v>
      </c>
    </row>
    <row r="23" spans="1:10" x14ac:dyDescent="0.3">
      <c r="B23" s="44">
        <v>3.45</v>
      </c>
      <c r="C23" s="44">
        <v>4.2699999999999996</v>
      </c>
      <c r="D23" s="44">
        <v>3.34</v>
      </c>
      <c r="E23" s="44">
        <v>4.55</v>
      </c>
      <c r="F23" s="45"/>
      <c r="G23" s="44">
        <v>3.58</v>
      </c>
      <c r="H23" s="44">
        <v>3.82</v>
      </c>
      <c r="I23" s="44">
        <v>3.14</v>
      </c>
      <c r="J23" s="44">
        <v>4.75</v>
      </c>
    </row>
    <row r="24" spans="1:10" x14ac:dyDescent="0.3">
      <c r="B24" s="44">
        <v>4.54</v>
      </c>
      <c r="C24" s="44">
        <v>3.83</v>
      </c>
      <c r="D24" s="44">
        <v>3.54</v>
      </c>
      <c r="E24" s="44">
        <v>3.81</v>
      </c>
      <c r="F24" s="45"/>
      <c r="G24" s="44">
        <v>3.55</v>
      </c>
      <c r="H24" s="44">
        <v>3.28</v>
      </c>
      <c r="I24" s="44">
        <v>3.81</v>
      </c>
      <c r="J24" s="44">
        <v>3.13</v>
      </c>
    </row>
    <row r="25" spans="1:10" x14ac:dyDescent="0.3">
      <c r="B25" s="44">
        <v>4.57</v>
      </c>
      <c r="C25" s="44">
        <v>3.46</v>
      </c>
      <c r="D25" s="44">
        <v>4.3099999999999996</v>
      </c>
      <c r="E25" s="44">
        <v>5.27</v>
      </c>
      <c r="F25" s="51"/>
      <c r="G25" s="44">
        <v>4.93</v>
      </c>
      <c r="H25" s="44">
        <v>3.34</v>
      </c>
      <c r="I25" s="44">
        <v>4.42</v>
      </c>
      <c r="J25" s="44">
        <v>3.87</v>
      </c>
    </row>
    <row r="26" spans="1:10" x14ac:dyDescent="0.3">
      <c r="B26" s="44">
        <v>2.66</v>
      </c>
      <c r="C26" s="44">
        <v>4.9400000000000004</v>
      </c>
      <c r="D26" s="44">
        <v>3.17</v>
      </c>
      <c r="E26" s="44">
        <v>3.09</v>
      </c>
      <c r="F26" s="51"/>
      <c r="G26" s="44">
        <v>2.89</v>
      </c>
      <c r="H26" s="44">
        <v>4.29</v>
      </c>
      <c r="I26" s="44">
        <v>3.67</v>
      </c>
      <c r="J26" s="44">
        <v>3.66</v>
      </c>
    </row>
    <row r="27" spans="1:10" x14ac:dyDescent="0.3">
      <c r="B27" s="44">
        <v>4.71</v>
      </c>
      <c r="C27" s="44">
        <v>4.1500000000000004</v>
      </c>
      <c r="D27" s="44">
        <v>3.26</v>
      </c>
      <c r="E27" s="44">
        <v>4.34</v>
      </c>
      <c r="F27" s="51"/>
      <c r="G27" s="44">
        <v>3.19</v>
      </c>
      <c r="H27" s="44">
        <v>4.68</v>
      </c>
      <c r="I27" s="44">
        <v>3.66</v>
      </c>
      <c r="J27" s="44">
        <v>4.1900000000000004</v>
      </c>
    </row>
    <row r="28" spans="1:10" ht="13.9" x14ac:dyDescent="0.3">
      <c r="A28" s="31" t="s">
        <v>96</v>
      </c>
      <c r="B28" s="43">
        <f>AVERAGE(B23:B27)</f>
        <v>3.9859999999999998</v>
      </c>
      <c r="C28" s="43">
        <f>AVERAGE(C23:C27)</f>
        <v>4.13</v>
      </c>
      <c r="D28" s="43">
        <f>AVERAGE(D23:D27)</f>
        <v>3.5239999999999996</v>
      </c>
      <c r="E28" s="43">
        <f>AVERAGE(E23:E27)</f>
        <v>4.2119999999999997</v>
      </c>
      <c r="F28" s="52"/>
      <c r="G28" s="40">
        <f>AVERAGE(G23:G27)</f>
        <v>3.6280000000000001</v>
      </c>
      <c r="H28" s="40">
        <f>AVERAGE(H23:H27)</f>
        <v>3.8820000000000001</v>
      </c>
      <c r="I28" s="40">
        <f>AVERAGE(I23:I27)</f>
        <v>3.7400000000000007</v>
      </c>
      <c r="J28" s="40">
        <f>AVERAGE(J23:J27)</f>
        <v>3.9200000000000004</v>
      </c>
    </row>
    <row r="29" spans="1:10" x14ac:dyDescent="0.3">
      <c r="A29" s="36" t="s">
        <v>27</v>
      </c>
      <c r="B29" s="33">
        <f>STDEV(B23:B27)</f>
        <v>0.89690021741551806</v>
      </c>
      <c r="C29" s="33">
        <f>STDEV(C23:C27)</f>
        <v>0.55113519212621909</v>
      </c>
      <c r="D29" s="33">
        <f>STDEV(D23:D27)</f>
        <v>0.46014128265132481</v>
      </c>
      <c r="E29" s="33">
        <f>STDEV(E23:E27)</f>
        <v>0.81708016742545098</v>
      </c>
      <c r="F29" s="51"/>
      <c r="G29" s="33">
        <f>STDEV(G23:G27)</f>
        <v>0.78103777117370909</v>
      </c>
      <c r="H29" s="33">
        <f>STDEV(H23:H27)</f>
        <v>0.60483055478373393</v>
      </c>
      <c r="I29" s="33">
        <f>STDEV(I23:I27)</f>
        <v>0.45787552893771943</v>
      </c>
      <c r="J29" s="33">
        <f>STDEV(J23:J27)</f>
        <v>0.60332412515993195</v>
      </c>
    </row>
    <row r="30" spans="1:10" x14ac:dyDescent="0.3">
      <c r="A30" s="36" t="s">
        <v>26</v>
      </c>
      <c r="B30" s="33">
        <f>B29/SQRT(COUNT(B23:B27))</f>
        <v>0.40110597103508783</v>
      </c>
      <c r="C30" s="33">
        <f>C29/SQRT(COUNT(C23:C27))</f>
        <v>0.24647515087732652</v>
      </c>
      <c r="D30" s="33">
        <f>D29/SQRT(COUNT(D23:D27))</f>
        <v>0.20578143745246139</v>
      </c>
      <c r="E30" s="33">
        <f>E29/SQRT(COUNT(E23:E27))</f>
        <v>0.36540935948604353</v>
      </c>
      <c r="F30" s="51"/>
      <c r="G30" s="33">
        <f>G29/SQRT(COUNT(G23:G27))</f>
        <v>0.34929070986786781</v>
      </c>
      <c r="H30" s="33">
        <f>H29/SQRT(COUNT(H23:H27))</f>
        <v>0.27048844707306791</v>
      </c>
      <c r="I30" s="33">
        <f>I29/SQRT(COUNT(I23:I27))</f>
        <v>0.20476816158768255</v>
      </c>
      <c r="J30" s="33">
        <f>J29/SQRT(COUNT(J23:J27))</f>
        <v>0.26981475126463977</v>
      </c>
    </row>
    <row r="31" spans="1:10" ht="13.9" x14ac:dyDescent="0.3">
      <c r="A31" s="38" t="s">
        <v>25</v>
      </c>
      <c r="B31" s="36"/>
      <c r="C31" s="33">
        <f>TTEST(B23:B27,C23:C27,2,2)</f>
        <v>0.76750895605248703</v>
      </c>
      <c r="D31" s="33">
        <f>TTEST(C23:C27,D23:D27,2,2)</f>
        <v>9.5816364738922702E-2</v>
      </c>
      <c r="E31" s="33">
        <f>TTEST(C23:C27,E23:E27,2,2)</f>
        <v>0.8570440828784851</v>
      </c>
      <c r="F31" s="57"/>
      <c r="G31" s="33"/>
      <c r="H31" s="33">
        <f>TTEST(G23:G27,H23:H27,2,2)</f>
        <v>0.58113056499311999</v>
      </c>
      <c r="I31" s="33">
        <f>TTEST(H23:H27,I23:I27,2,2)</f>
        <v>0.6865455449613842</v>
      </c>
      <c r="J31" s="33">
        <f>TTEST(H23:H27,J23:J27,2,2)</f>
        <v>0.92321805569771431</v>
      </c>
    </row>
    <row r="33" spans="1:10" x14ac:dyDescent="0.3">
      <c r="B33" s="51">
        <f t="shared" ref="B33:E37" si="2">B23/3.986</f>
        <v>0.86552935273457099</v>
      </c>
      <c r="C33" s="51">
        <f t="shared" si="2"/>
        <v>1.0712493728048167</v>
      </c>
      <c r="D33" s="51">
        <f t="shared" si="2"/>
        <v>0.83793276467636724</v>
      </c>
      <c r="E33" s="51">
        <f t="shared" si="2"/>
        <v>1.141495233316608</v>
      </c>
      <c r="F33" s="51"/>
      <c r="G33" s="51">
        <f t="shared" ref="G33:J37" si="3">G23/3.628</f>
        <v>0.98676957001102539</v>
      </c>
      <c r="H33" s="51">
        <f t="shared" si="3"/>
        <v>1.0529217199558984</v>
      </c>
      <c r="I33" s="51">
        <f t="shared" si="3"/>
        <v>0.86549062844542446</v>
      </c>
      <c r="J33" s="51">
        <f t="shared" si="3"/>
        <v>1.3092613009922822</v>
      </c>
    </row>
    <row r="34" spans="1:10" x14ac:dyDescent="0.3">
      <c r="B34" s="51">
        <f t="shared" si="2"/>
        <v>1.1389864525840441</v>
      </c>
      <c r="C34" s="51">
        <f t="shared" si="2"/>
        <v>0.96086302057200201</v>
      </c>
      <c r="D34" s="51">
        <f t="shared" si="2"/>
        <v>0.88810837932764675</v>
      </c>
      <c r="E34" s="51">
        <f t="shared" si="2"/>
        <v>0.95584545910687402</v>
      </c>
      <c r="F34" s="51"/>
      <c r="G34" s="51">
        <f t="shared" si="3"/>
        <v>0.97850055126791613</v>
      </c>
      <c r="H34" s="51">
        <f t="shared" si="3"/>
        <v>0.90407938257993381</v>
      </c>
      <c r="I34" s="51">
        <f t="shared" si="3"/>
        <v>1.0501653803748621</v>
      </c>
      <c r="J34" s="51">
        <f t="shared" si="3"/>
        <v>0.86273428886438808</v>
      </c>
    </row>
    <row r="35" spans="1:10" x14ac:dyDescent="0.3">
      <c r="B35" s="51">
        <f t="shared" si="2"/>
        <v>1.1465127947817362</v>
      </c>
      <c r="C35" s="51">
        <f t="shared" si="2"/>
        <v>0.86803813346713488</v>
      </c>
      <c r="D35" s="51">
        <f t="shared" si="2"/>
        <v>1.0812844957350727</v>
      </c>
      <c r="E35" s="51">
        <f t="shared" si="2"/>
        <v>1.322127446061214</v>
      </c>
      <c r="F35" s="51"/>
      <c r="G35" s="51">
        <f t="shared" si="3"/>
        <v>1.3588754134509371</v>
      </c>
      <c r="H35" s="51">
        <f t="shared" si="3"/>
        <v>0.9206174200661521</v>
      </c>
      <c r="I35" s="51">
        <f t="shared" si="3"/>
        <v>1.2183020948180816</v>
      </c>
      <c r="J35" s="51">
        <f t="shared" si="3"/>
        <v>1.0667034178610806</v>
      </c>
    </row>
    <row r="36" spans="1:10" x14ac:dyDescent="0.3">
      <c r="B36" s="51">
        <f t="shared" si="2"/>
        <v>0.66733567486201706</v>
      </c>
      <c r="C36" s="51">
        <f t="shared" si="2"/>
        <v>1.2393376818866031</v>
      </c>
      <c r="D36" s="51">
        <f t="shared" si="2"/>
        <v>0.79528349222277972</v>
      </c>
      <c r="E36" s="51">
        <f t="shared" si="2"/>
        <v>0.77521324636226785</v>
      </c>
      <c r="F36" s="51"/>
      <c r="G36" s="51">
        <f t="shared" si="3"/>
        <v>0.7965821389195149</v>
      </c>
      <c r="H36" s="51">
        <f t="shared" si="3"/>
        <v>1.1824696802646086</v>
      </c>
      <c r="I36" s="51">
        <f t="shared" si="3"/>
        <v>1.0115766262403527</v>
      </c>
      <c r="J36" s="51">
        <f t="shared" si="3"/>
        <v>1.0088202866593163</v>
      </c>
    </row>
    <row r="37" spans="1:10" x14ac:dyDescent="0.3">
      <c r="B37" s="51">
        <f t="shared" si="2"/>
        <v>1.1816357250376317</v>
      </c>
      <c r="C37" s="51">
        <f t="shared" si="2"/>
        <v>1.0411440040140492</v>
      </c>
      <c r="D37" s="51">
        <f t="shared" si="2"/>
        <v>0.81786251881585537</v>
      </c>
      <c r="E37" s="51">
        <f t="shared" si="2"/>
        <v>1.0888108379327646</v>
      </c>
      <c r="F37" s="51"/>
      <c r="G37" s="51">
        <f t="shared" si="3"/>
        <v>0.87927232635060637</v>
      </c>
      <c r="H37" s="51">
        <f t="shared" si="3"/>
        <v>1.2899669239250275</v>
      </c>
      <c r="I37" s="51">
        <f t="shared" si="3"/>
        <v>1.0088202866593163</v>
      </c>
      <c r="J37" s="51">
        <f t="shared" si="3"/>
        <v>1.1549062844542448</v>
      </c>
    </row>
    <row r="38" spans="1:10" ht="13.9" x14ac:dyDescent="0.3">
      <c r="A38" s="31" t="s">
        <v>96</v>
      </c>
      <c r="B38" s="29">
        <f>AVERAGE(B33:B37)</f>
        <v>1</v>
      </c>
      <c r="C38" s="29">
        <f>AVERAGE(C33:C37)</f>
        <v>1.0361264425489209</v>
      </c>
      <c r="D38" s="29">
        <f>AVERAGE(D33:D37)</f>
        <v>0.88409433015554428</v>
      </c>
      <c r="E38" s="29">
        <f>AVERAGE(E33:E37)</f>
        <v>1.0566984445559457</v>
      </c>
      <c r="F38" s="30"/>
      <c r="G38" s="29">
        <f>AVERAGE(G33:G37)</f>
        <v>1</v>
      </c>
      <c r="H38" s="29">
        <f>AVERAGE(H33:H37)</f>
        <v>1.0700110253583242</v>
      </c>
      <c r="I38" s="29">
        <f>AVERAGE(I33:I37)</f>
        <v>1.0308710033076074</v>
      </c>
      <c r="J38" s="29">
        <f>AVERAGE(J33:J37)</f>
        <v>1.080485115766262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2"/>
  <sheetViews>
    <sheetView workbookViewId="0">
      <selection activeCell="F2" sqref="F2"/>
    </sheetView>
  </sheetViews>
  <sheetFormatPr defaultColWidth="8.73046875" defaultRowHeight="13.5" x14ac:dyDescent="0.3"/>
  <cols>
    <col min="1" max="1" width="9.265625" style="60" customWidth="1"/>
    <col min="2" max="2" width="10.9296875" style="60" bestFit="1" customWidth="1"/>
    <col min="3" max="3" width="10.33203125" style="60" bestFit="1" customWidth="1"/>
    <col min="4" max="4" width="11.46484375" style="60" customWidth="1"/>
    <col min="5" max="5" width="12.33203125" style="60" customWidth="1"/>
    <col min="6" max="6" width="10.33203125" style="60" bestFit="1" customWidth="1"/>
    <col min="7" max="7" width="11.53125" style="60" customWidth="1"/>
    <col min="8" max="8" width="12.33203125" style="60" customWidth="1"/>
    <col min="9" max="9" width="10" style="60" customWidth="1"/>
    <col min="10" max="10" width="11.796875" style="60" customWidth="1"/>
    <col min="11" max="11" width="10.265625" style="60" customWidth="1"/>
    <col min="12" max="12" width="9.73046875" style="60" customWidth="1"/>
    <col min="13" max="13" width="9.59765625" style="60" customWidth="1"/>
    <col min="14" max="16384" width="8.73046875" style="60"/>
  </cols>
  <sheetData>
    <row r="1" spans="1:13" ht="26" customHeight="1" x14ac:dyDescent="0.3">
      <c r="B1" s="46" t="s">
        <v>78</v>
      </c>
    </row>
    <row r="2" spans="1:13" ht="36.5" customHeight="1" x14ac:dyDescent="0.3">
      <c r="B2" s="66" t="s">
        <v>46</v>
      </c>
      <c r="C2" s="66" t="s">
        <v>45</v>
      </c>
      <c r="D2" s="66" t="s">
        <v>44</v>
      </c>
      <c r="E2" s="66" t="s">
        <v>43</v>
      </c>
      <c r="F2" s="66" t="s">
        <v>42</v>
      </c>
      <c r="G2" s="66" t="s">
        <v>41</v>
      </c>
      <c r="H2" s="66" t="s">
        <v>40</v>
      </c>
      <c r="I2" s="66" t="s">
        <v>39</v>
      </c>
      <c r="J2" s="66" t="s">
        <v>38</v>
      </c>
      <c r="K2" s="66" t="s">
        <v>37</v>
      </c>
      <c r="L2" s="66" t="s">
        <v>36</v>
      </c>
      <c r="M2" s="66" t="s">
        <v>35</v>
      </c>
    </row>
    <row r="3" spans="1:13" x14ac:dyDescent="0.3">
      <c r="B3" s="60">
        <v>0.49946875000000002</v>
      </c>
      <c r="C3" s="60">
        <v>0.24946874999999996</v>
      </c>
      <c r="D3" s="60">
        <v>0.44646874999999997</v>
      </c>
      <c r="E3" s="60">
        <v>0.26046874999999997</v>
      </c>
      <c r="F3" s="60">
        <v>0.67146874999999995</v>
      </c>
      <c r="G3" s="60">
        <v>0.30146874999999995</v>
      </c>
      <c r="H3" s="60">
        <v>0.65346874999999993</v>
      </c>
      <c r="I3" s="60">
        <v>0.27946874999999999</v>
      </c>
      <c r="J3" s="60">
        <v>0.78346874999999994</v>
      </c>
      <c r="K3" s="60">
        <v>0.33346874999999998</v>
      </c>
      <c r="L3" s="60">
        <v>0.76946874999999992</v>
      </c>
      <c r="M3" s="60">
        <v>0.33846874999999998</v>
      </c>
    </row>
    <row r="4" spans="1:13" x14ac:dyDescent="0.3">
      <c r="B4" s="60">
        <v>0.50446875000000002</v>
      </c>
      <c r="C4" s="60">
        <v>0.27046874999999998</v>
      </c>
      <c r="D4" s="60">
        <v>0.45046874999999997</v>
      </c>
      <c r="E4" s="60">
        <v>0.25146874999999996</v>
      </c>
      <c r="F4" s="60">
        <v>0.66046874999999994</v>
      </c>
      <c r="G4" s="60">
        <v>0.29046875</v>
      </c>
      <c r="H4" s="60">
        <v>0.66546874999999994</v>
      </c>
      <c r="I4" s="60">
        <v>0.27346874999999998</v>
      </c>
      <c r="J4" s="60">
        <v>0.77046874999999992</v>
      </c>
      <c r="K4" s="60">
        <v>0.34046874999999999</v>
      </c>
      <c r="L4" s="60">
        <v>0.78146874999999993</v>
      </c>
      <c r="M4" s="60">
        <v>0.33546874999999998</v>
      </c>
    </row>
    <row r="5" spans="1:13" x14ac:dyDescent="0.3">
      <c r="B5" s="60">
        <v>0.50346875000000002</v>
      </c>
      <c r="C5" s="60">
        <v>0.26646874999999998</v>
      </c>
      <c r="D5" s="60">
        <v>0.47146874999999999</v>
      </c>
      <c r="E5" s="60">
        <v>0.27146874999999998</v>
      </c>
      <c r="F5" s="60">
        <v>0.67346874999999995</v>
      </c>
      <c r="G5" s="60">
        <v>0.28646874999999999</v>
      </c>
      <c r="H5" s="60">
        <v>0.68446874999999996</v>
      </c>
      <c r="I5" s="60">
        <v>0.27346874999999998</v>
      </c>
      <c r="J5" s="60">
        <v>0.77346874999999993</v>
      </c>
      <c r="K5" s="60">
        <v>0.33646874999999998</v>
      </c>
      <c r="L5" s="60">
        <v>0.76646874999999992</v>
      </c>
      <c r="M5" s="60">
        <v>0.32246874999999997</v>
      </c>
    </row>
    <row r="6" spans="1:13" x14ac:dyDescent="0.3">
      <c r="B6" s="60">
        <v>0.49346875000000001</v>
      </c>
      <c r="C6" s="60">
        <v>0.26346874999999997</v>
      </c>
      <c r="D6" s="60">
        <v>0.48446875</v>
      </c>
      <c r="E6" s="60">
        <v>0.27646874999999999</v>
      </c>
      <c r="F6" s="60">
        <v>0.66246874999999994</v>
      </c>
      <c r="G6" s="60">
        <v>0.29846874999999995</v>
      </c>
      <c r="H6" s="60">
        <v>0.67046874999999995</v>
      </c>
      <c r="I6" s="60">
        <v>0.29546874999999995</v>
      </c>
      <c r="J6" s="60">
        <v>0.76846874999999992</v>
      </c>
      <c r="K6" s="60">
        <v>0.32346874999999997</v>
      </c>
      <c r="L6" s="60">
        <v>0.75946875000000003</v>
      </c>
      <c r="M6" s="60">
        <v>0.33146874999999998</v>
      </c>
    </row>
    <row r="7" spans="1:13" x14ac:dyDescent="0.3">
      <c r="B7" s="60">
        <v>0.49046875000000001</v>
      </c>
      <c r="C7" s="60">
        <v>0.26946874999999998</v>
      </c>
      <c r="D7" s="60">
        <v>0.48746875000000001</v>
      </c>
      <c r="E7" s="60">
        <v>0.27346874999999998</v>
      </c>
      <c r="F7" s="60">
        <v>0.65646874999999993</v>
      </c>
      <c r="G7" s="60">
        <v>0.28946875</v>
      </c>
      <c r="H7" s="60">
        <v>0.65646874999999993</v>
      </c>
      <c r="I7" s="60">
        <v>0.29946874999999995</v>
      </c>
      <c r="J7" s="60">
        <v>0.77946874999999993</v>
      </c>
      <c r="K7" s="60">
        <v>0.32946874999999998</v>
      </c>
      <c r="L7" s="60">
        <v>0.76446874999999992</v>
      </c>
      <c r="M7" s="60">
        <v>0.33746874999999998</v>
      </c>
    </row>
    <row r="8" spans="1:13" ht="13.9" x14ac:dyDescent="0.3">
      <c r="A8" s="42" t="s">
        <v>2</v>
      </c>
      <c r="B8" s="63">
        <f t="shared" ref="B8:M8" si="0">AVERAGE(B3:B7)</f>
        <v>0.49826875000000009</v>
      </c>
      <c r="C8" s="63">
        <f t="shared" si="0"/>
        <v>0.26386874999999999</v>
      </c>
      <c r="D8" s="63">
        <f t="shared" si="0"/>
        <v>0.46806875000000003</v>
      </c>
      <c r="E8" s="63">
        <f t="shared" si="0"/>
        <v>0.26666874999999995</v>
      </c>
      <c r="F8" s="63">
        <f t="shared" si="0"/>
        <v>0.6648687499999999</v>
      </c>
      <c r="G8" s="63">
        <f t="shared" si="0"/>
        <v>0.29326874999999997</v>
      </c>
      <c r="H8" s="63">
        <f t="shared" si="0"/>
        <v>0.66606874999999999</v>
      </c>
      <c r="I8" s="63">
        <f t="shared" si="0"/>
        <v>0.28426874999999996</v>
      </c>
      <c r="J8" s="63">
        <f t="shared" si="0"/>
        <v>0.77506874999999997</v>
      </c>
      <c r="K8" s="63">
        <f t="shared" si="0"/>
        <v>0.33266874999999996</v>
      </c>
      <c r="L8" s="63">
        <f t="shared" si="0"/>
        <v>0.76826874999999994</v>
      </c>
      <c r="M8" s="63">
        <f t="shared" si="0"/>
        <v>0.33306874999999997</v>
      </c>
    </row>
    <row r="9" spans="1:13" ht="13.9" x14ac:dyDescent="0.3">
      <c r="A9" s="42" t="s">
        <v>3</v>
      </c>
      <c r="B9" s="63">
        <f t="shared" ref="B9:M9" si="1">STDEV(B3:B7)</f>
        <v>6.1400325732035056E-3</v>
      </c>
      <c r="C9" s="63">
        <f t="shared" si="1"/>
        <v>8.5029406677925336E-3</v>
      </c>
      <c r="D9" s="63">
        <f t="shared" si="1"/>
        <v>1.8928814014618048E-2</v>
      </c>
      <c r="E9" s="63">
        <f t="shared" si="1"/>
        <v>1.0425929215182702E-2</v>
      </c>
      <c r="F9" s="63">
        <f t="shared" si="1"/>
        <v>7.3006848993775984E-3</v>
      </c>
      <c r="G9" s="63">
        <f t="shared" si="1"/>
        <v>6.3796551630946087E-3</v>
      </c>
      <c r="H9" s="63">
        <f t="shared" si="1"/>
        <v>1.2340988615179915E-2</v>
      </c>
      <c r="I9" s="63">
        <f t="shared" si="1"/>
        <v>1.2377398757412623E-2</v>
      </c>
      <c r="J9" s="63">
        <f t="shared" si="1"/>
        <v>6.2689712074629972E-3</v>
      </c>
      <c r="K9" s="63">
        <f t="shared" si="1"/>
        <v>6.5345237010818224E-3</v>
      </c>
      <c r="L9" s="63">
        <f t="shared" si="1"/>
        <v>8.2280009722896629E-3</v>
      </c>
      <c r="M9" s="63">
        <f t="shared" si="1"/>
        <v>6.5038450166036458E-3</v>
      </c>
    </row>
    <row r="10" spans="1:13" ht="13.9" x14ac:dyDescent="0.3">
      <c r="A10" s="42" t="s">
        <v>4</v>
      </c>
      <c r="B10" s="63">
        <f t="shared" ref="B10:M10" si="2">B9/SQRT(COUNT(B3:B7))</f>
        <v>2.7459060435491983E-3</v>
      </c>
      <c r="C10" s="63">
        <f t="shared" si="2"/>
        <v>3.8026306683663124E-3</v>
      </c>
      <c r="D10" s="63">
        <f t="shared" si="2"/>
        <v>8.4652229740273307E-3</v>
      </c>
      <c r="E10" s="63">
        <f t="shared" si="2"/>
        <v>4.6626172907499102E-3</v>
      </c>
      <c r="F10" s="63">
        <f t="shared" si="2"/>
        <v>3.2649655434629043E-3</v>
      </c>
      <c r="G10" s="63">
        <f t="shared" si="2"/>
        <v>2.8530685235374103E-3</v>
      </c>
      <c r="H10" s="63">
        <f t="shared" si="2"/>
        <v>5.519057890618656E-3</v>
      </c>
      <c r="I10" s="63">
        <f t="shared" si="2"/>
        <v>5.535341001239211E-3</v>
      </c>
      <c r="J10" s="63">
        <f t="shared" si="2"/>
        <v>2.8035691537752396E-3</v>
      </c>
      <c r="K10" s="63">
        <f t="shared" si="2"/>
        <v>2.9223278392404941E-3</v>
      </c>
      <c r="L10" s="63">
        <f t="shared" si="2"/>
        <v>3.6796738985948097E-3</v>
      </c>
      <c r="M10" s="63">
        <f t="shared" si="2"/>
        <v>2.9086079144497999E-3</v>
      </c>
    </row>
    <row r="11" spans="1:13" ht="13.9" x14ac:dyDescent="0.3">
      <c r="A11" s="64" t="s">
        <v>5</v>
      </c>
      <c r="B11" s="63"/>
      <c r="C11" s="65">
        <f>TTEST(B3:B7,C3:C7,2,2)</f>
        <v>2.8460827837781233E-11</v>
      </c>
      <c r="D11" s="65">
        <f>TTEST(C3:C7,D3:D7,2,2)</f>
        <v>1.9211581534539841E-8</v>
      </c>
      <c r="E11" s="63">
        <f>TTEST(C3:C7,E3:E7,2,2)</f>
        <v>0.65406832923288838</v>
      </c>
      <c r="F11" s="63"/>
      <c r="G11" s="65">
        <f>TTEST(F3:F7,G3:G7,2,2)</f>
        <v>3.8330264096579397E-13</v>
      </c>
      <c r="H11" s="65">
        <f>TTEST(G3:G7,H3:H7,2,2)</f>
        <v>6.6113468399359058E-12</v>
      </c>
      <c r="I11" s="63">
        <f>TTEST(G3:G7,I3:I7,2,2)</f>
        <v>0.18639778342131122</v>
      </c>
      <c r="J11" s="63"/>
      <c r="K11" s="65">
        <f>TTEST(J3:J7,K3:K7,2,2)</f>
        <v>5.5083907899586388E-14</v>
      </c>
      <c r="L11" s="65">
        <f>TTEST(K3:K7,L3:L7,2,2)</f>
        <v>2.0467110603625354E-13</v>
      </c>
      <c r="M11" s="63">
        <f>TTEST(K3:K7,M3:M7,2,2)</f>
        <v>0.92510151943785912</v>
      </c>
    </row>
    <row r="12" spans="1:13" ht="13.9" x14ac:dyDescent="0.35">
      <c r="A12" s="64"/>
      <c r="B12" s="63"/>
      <c r="C12" s="62"/>
      <c r="D12" s="62"/>
      <c r="E12" s="63"/>
      <c r="F12" s="63"/>
      <c r="G12" s="62"/>
      <c r="H12" s="62"/>
      <c r="I12" s="63"/>
      <c r="J12" s="63"/>
      <c r="K12" s="62"/>
      <c r="L12" s="62"/>
      <c r="M12" s="6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2"/>
  <sheetViews>
    <sheetView topLeftCell="A7" workbookViewId="0">
      <selection activeCell="J14" sqref="J14"/>
    </sheetView>
  </sheetViews>
  <sheetFormatPr defaultColWidth="8.73046875" defaultRowHeight="13.5" x14ac:dyDescent="0.3"/>
  <cols>
    <col min="1" max="1" width="11.796875" style="17" customWidth="1"/>
    <col min="2" max="2" width="10.59765625" style="17" bestFit="1" customWidth="1"/>
    <col min="3" max="3" width="11.19921875" style="17" customWidth="1"/>
    <col min="4" max="4" width="11.53125" style="17" customWidth="1"/>
    <col min="5" max="5" width="11.19921875" style="17" customWidth="1"/>
    <col min="6" max="6" width="9.06640625" style="17" bestFit="1" customWidth="1"/>
    <col min="7" max="7" width="6.9296875" style="17" customWidth="1"/>
    <col min="8" max="8" width="8.73046875" style="17"/>
    <col min="9" max="9" width="8.796875" style="17" bestFit="1" customWidth="1"/>
    <col min="10" max="10" width="11.19921875" style="17" customWidth="1"/>
    <col min="11" max="12" width="10" style="17" customWidth="1"/>
    <col min="13" max="16384" width="8.73046875" style="17"/>
  </cols>
  <sheetData>
    <row r="1" spans="1:13" ht="26.55" customHeight="1" x14ac:dyDescent="0.3">
      <c r="B1" s="90" t="s">
        <v>100</v>
      </c>
    </row>
    <row r="2" spans="1:13" x14ac:dyDescent="0.3">
      <c r="A2" s="91" t="s">
        <v>79</v>
      </c>
    </row>
    <row r="4" spans="1:13" ht="27" x14ac:dyDescent="0.3">
      <c r="A4" s="92" t="s">
        <v>57</v>
      </c>
      <c r="B4" s="93" t="s">
        <v>55</v>
      </c>
      <c r="C4" s="93" t="s">
        <v>54</v>
      </c>
      <c r="D4" s="93" t="s">
        <v>53</v>
      </c>
      <c r="E4" s="93" t="s">
        <v>52</v>
      </c>
      <c r="F4" s="93" t="s">
        <v>51</v>
      </c>
      <c r="H4" s="92" t="s">
        <v>56</v>
      </c>
      <c r="I4" s="93" t="s">
        <v>55</v>
      </c>
      <c r="J4" s="93" t="s">
        <v>54</v>
      </c>
      <c r="K4" s="93" t="s">
        <v>53</v>
      </c>
      <c r="L4" s="93" t="s">
        <v>52</v>
      </c>
      <c r="M4" s="93" t="s">
        <v>51</v>
      </c>
    </row>
    <row r="5" spans="1:13" ht="13.9" x14ac:dyDescent="0.3">
      <c r="A5" s="94" t="s">
        <v>98</v>
      </c>
      <c r="B5" s="95">
        <v>31.873517787000001</v>
      </c>
      <c r="C5" s="95">
        <v>16.687747036000001</v>
      </c>
      <c r="D5" s="95">
        <v>32.450592884999999</v>
      </c>
      <c r="E5" s="95">
        <v>47.826086957000001</v>
      </c>
      <c r="F5" s="95">
        <v>36.213438734999997</v>
      </c>
      <c r="G5" s="95"/>
      <c r="H5" s="95" t="s">
        <v>98</v>
      </c>
      <c r="I5" s="95">
        <v>52.676190476000002</v>
      </c>
      <c r="J5" s="95">
        <v>53.671428571</v>
      </c>
      <c r="K5" s="95">
        <v>56.009523809999997</v>
      </c>
      <c r="L5" s="95">
        <v>45.201581028</v>
      </c>
      <c r="M5" s="95">
        <v>49.849802371999999</v>
      </c>
    </row>
    <row r="6" spans="1:13" ht="13.9" x14ac:dyDescent="0.3">
      <c r="A6" s="94" t="s">
        <v>98</v>
      </c>
      <c r="B6" s="95">
        <v>33.291666667000001</v>
      </c>
      <c r="C6" s="95">
        <v>18.034090909</v>
      </c>
      <c r="D6" s="95">
        <v>31.420454544999998</v>
      </c>
      <c r="E6" s="95">
        <v>39.962121212</v>
      </c>
      <c r="F6" s="95">
        <v>34.189393938999999</v>
      </c>
      <c r="G6" s="95"/>
      <c r="H6" s="95" t="s">
        <v>98</v>
      </c>
      <c r="I6" s="95">
        <v>45.386363635999999</v>
      </c>
      <c r="J6" s="95">
        <v>45.117424241999998</v>
      </c>
      <c r="K6" s="95">
        <v>46.162878788</v>
      </c>
      <c r="L6" s="95">
        <v>42.719696970000001</v>
      </c>
      <c r="M6" s="95">
        <v>45.477272726999999</v>
      </c>
    </row>
    <row r="7" spans="1:13" ht="13.9" x14ac:dyDescent="0.3">
      <c r="A7" s="94" t="s">
        <v>98</v>
      </c>
      <c r="B7" s="95">
        <v>35.442028985999997</v>
      </c>
      <c r="C7" s="95">
        <v>17.105072463999999</v>
      </c>
      <c r="D7" s="95">
        <v>33.307971014000003</v>
      </c>
      <c r="E7" s="95">
        <v>57.692028985999997</v>
      </c>
      <c r="F7" s="95">
        <v>33.836956522000001</v>
      </c>
      <c r="G7" s="95"/>
      <c r="H7" s="95" t="s">
        <v>98</v>
      </c>
      <c r="I7" s="95">
        <v>49.692028985999997</v>
      </c>
      <c r="J7" s="95">
        <v>51.402173912999999</v>
      </c>
      <c r="K7" s="95">
        <v>45.365942029000003</v>
      </c>
      <c r="L7" s="95">
        <v>43.626811594000003</v>
      </c>
      <c r="M7" s="95">
        <v>46.061594202999999</v>
      </c>
    </row>
    <row r="8" spans="1:13" ht="13.9" x14ac:dyDescent="0.3">
      <c r="A8" s="94" t="s">
        <v>98</v>
      </c>
      <c r="B8" s="95">
        <v>34.062937063</v>
      </c>
      <c r="C8" s="95">
        <v>16.048951048999999</v>
      </c>
      <c r="D8" s="95">
        <v>29.468531468999998</v>
      </c>
      <c r="E8" s="95">
        <v>50.143356642999997</v>
      </c>
      <c r="F8" s="95">
        <v>27.86013986</v>
      </c>
      <c r="G8" s="95"/>
      <c r="H8" s="95" t="s">
        <v>98</v>
      </c>
      <c r="I8" s="95">
        <v>47.174825175000002</v>
      </c>
      <c r="J8" s="95">
        <v>58.115384615000004</v>
      </c>
      <c r="K8" s="95">
        <v>52.881118880999999</v>
      </c>
      <c r="L8" s="95">
        <v>47.318181817999999</v>
      </c>
      <c r="M8" s="95">
        <v>51.251748251999999</v>
      </c>
    </row>
    <row r="9" spans="1:13" ht="13.9" x14ac:dyDescent="0.3">
      <c r="A9" s="96" t="s">
        <v>99</v>
      </c>
      <c r="B9" s="95">
        <f t="shared" ref="B9:F12" si="0">B5/I5</f>
        <v>0.60508395726760111</v>
      </c>
      <c r="C9" s="95">
        <f t="shared" si="0"/>
        <v>0.31092421946481974</v>
      </c>
      <c r="D9" s="95">
        <f t="shared" si="0"/>
        <v>0.57937633955042189</v>
      </c>
      <c r="E9" s="95">
        <f t="shared" si="0"/>
        <v>1.0580622595341136</v>
      </c>
      <c r="F9" s="95">
        <f t="shared" si="0"/>
        <v>0.72645099903827548</v>
      </c>
      <c r="H9" s="97"/>
      <c r="I9" s="97"/>
      <c r="J9" s="97"/>
    </row>
    <row r="10" spans="1:13" ht="13.9" x14ac:dyDescent="0.3">
      <c r="A10" s="96" t="s">
        <v>99</v>
      </c>
      <c r="B10" s="95">
        <f t="shared" si="0"/>
        <v>0.73351694209300766</v>
      </c>
      <c r="C10" s="95">
        <f t="shared" si="0"/>
        <v>0.39971454957776575</v>
      </c>
      <c r="D10" s="95">
        <f t="shared" si="0"/>
        <v>0.68064330843178955</v>
      </c>
      <c r="E10" s="95">
        <f t="shared" si="0"/>
        <v>0.93544954778268874</v>
      </c>
      <c r="F10" s="95">
        <f t="shared" si="0"/>
        <v>0.75179077127687233</v>
      </c>
      <c r="H10" s="97"/>
      <c r="I10" s="97"/>
      <c r="J10" s="96"/>
    </row>
    <row r="11" spans="1:13" ht="13.9" x14ac:dyDescent="0.3">
      <c r="A11" s="96" t="s">
        <v>99</v>
      </c>
      <c r="B11" s="95">
        <f t="shared" si="0"/>
        <v>0.71323368574837764</v>
      </c>
      <c r="C11" s="95">
        <f t="shared" si="0"/>
        <v>0.33276943681313831</v>
      </c>
      <c r="D11" s="95">
        <f t="shared" si="0"/>
        <v>0.73420653301342254</v>
      </c>
      <c r="E11" s="95">
        <f t="shared" si="0"/>
        <v>1.3223984719051618</v>
      </c>
      <c r="F11" s="95">
        <f t="shared" si="0"/>
        <v>0.73460237552516572</v>
      </c>
      <c r="H11" s="97"/>
      <c r="I11" s="97"/>
      <c r="J11" s="96"/>
    </row>
    <row r="12" spans="1:13" ht="13.9" x14ac:dyDescent="0.3">
      <c r="A12" s="96" t="s">
        <v>99</v>
      </c>
      <c r="B12" s="95">
        <f t="shared" si="0"/>
        <v>0.72205751556343734</v>
      </c>
      <c r="C12" s="95">
        <f t="shared" si="0"/>
        <v>0.27615666927648014</v>
      </c>
      <c r="D12" s="95">
        <f t="shared" si="0"/>
        <v>0.55725998414129507</v>
      </c>
      <c r="E12" s="95">
        <f t="shared" si="0"/>
        <v>1.0597059040828423</v>
      </c>
      <c r="F12" s="95">
        <f t="shared" si="0"/>
        <v>0.54359394186934518</v>
      </c>
      <c r="H12" s="97"/>
      <c r="I12" s="97"/>
      <c r="J12" s="97"/>
    </row>
    <row r="13" spans="1:13" ht="13.9" x14ac:dyDescent="0.3">
      <c r="A13" s="98" t="s">
        <v>47</v>
      </c>
      <c r="B13" s="99">
        <f>AVERAGE(B9:B12)</f>
        <v>0.69347302516810594</v>
      </c>
      <c r="C13" s="99">
        <f>AVERAGE(C9:C12)</f>
        <v>0.329891218783051</v>
      </c>
      <c r="D13" s="99">
        <f>AVERAGE(D9:D12)</f>
        <v>0.63787154128423218</v>
      </c>
      <c r="E13" s="99">
        <f>AVERAGE(E9:E12)</f>
        <v>1.0939040458262017</v>
      </c>
      <c r="F13" s="99">
        <f>AVERAGE(F9:F12)</f>
        <v>0.6891095219274147</v>
      </c>
      <c r="H13" s="97"/>
      <c r="I13" s="97"/>
    </row>
    <row r="14" spans="1:13" ht="13.9" x14ac:dyDescent="0.3">
      <c r="A14" s="98" t="s">
        <v>50</v>
      </c>
      <c r="B14" s="99">
        <f>STDEV(B9:B12)</f>
        <v>5.9508261064432556E-2</v>
      </c>
      <c r="C14" s="99">
        <f>STDEV(C9:C12)</f>
        <v>5.2059999155169491E-2</v>
      </c>
      <c r="D14" s="99">
        <f>STDEV(D9:D12)</f>
        <v>8.3725277878062804E-2</v>
      </c>
      <c r="E14" s="99">
        <f>STDEV(E9:E12)</f>
        <v>0.16306611873989502</v>
      </c>
      <c r="F14" s="99">
        <f>STDEV(F9:F12)</f>
        <v>9.7583654199755898E-2</v>
      </c>
      <c r="H14" s="97"/>
      <c r="I14" s="97"/>
    </row>
    <row r="15" spans="1:13" ht="13.9" x14ac:dyDescent="0.3">
      <c r="A15" s="98" t="s">
        <v>49</v>
      </c>
      <c r="B15" s="99">
        <f>B14/SQRT(COUNT(B9:B12))</f>
        <v>2.9754130532216278E-2</v>
      </c>
      <c r="C15" s="99">
        <f>C14/SQRT(COUNT(C9:C12))</f>
        <v>2.6029999577584746E-2</v>
      </c>
      <c r="D15" s="99">
        <f>D14/SQRT(COUNT(D9:D12))</f>
        <v>4.1862638939031402E-2</v>
      </c>
      <c r="E15" s="99">
        <f>E14/SQRT(COUNT(E9:E12))</f>
        <v>8.1533059369947508E-2</v>
      </c>
      <c r="F15" s="99">
        <f>F14/SQRT(COUNT(F9:F12))</f>
        <v>4.8791827099877949E-2</v>
      </c>
      <c r="H15" s="97"/>
      <c r="I15" s="97"/>
    </row>
    <row r="16" spans="1:13" ht="13.9" x14ac:dyDescent="0.3">
      <c r="A16" s="100" t="s">
        <v>48</v>
      </c>
      <c r="B16" s="99"/>
      <c r="C16" s="101">
        <f>TTEST(B9:B12,C9:C12,2,2)</f>
        <v>9.3166918999967538E-5</v>
      </c>
      <c r="D16" s="99">
        <f>TTEST(B9:B12,D9:D12,2,2)</f>
        <v>0.32056521032172125</v>
      </c>
      <c r="E16" s="101">
        <f>TTEST(B9:B12,E9:E12,2,2)</f>
        <v>3.6394756567306877E-3</v>
      </c>
      <c r="F16" s="99">
        <f>TTEST(B9:B12,F9:F12,2,2)</f>
        <v>0.94161998624692234</v>
      </c>
      <c r="H16" s="97"/>
      <c r="I16" s="97"/>
    </row>
    <row r="17" spans="1:9" ht="13.9" x14ac:dyDescent="0.3">
      <c r="A17" s="100"/>
      <c r="B17" s="99"/>
      <c r="C17" s="102"/>
      <c r="D17" s="101"/>
      <c r="E17" s="101"/>
      <c r="F17" s="101"/>
      <c r="H17" s="97"/>
      <c r="I17" s="97"/>
    </row>
    <row r="18" spans="1:9" x14ac:dyDescent="0.3">
      <c r="A18" s="103"/>
      <c r="B18" s="96">
        <f>B9/B13</f>
        <v>0.87254144762288588</v>
      </c>
      <c r="C18" s="96">
        <f>C9/B13</f>
        <v>0.44835805890135105</v>
      </c>
      <c r="D18" s="96">
        <f>D9/B13</f>
        <v>0.83547062181686782</v>
      </c>
      <c r="E18" s="96">
        <f>E9/B13</f>
        <v>1.5257439311033432</v>
      </c>
      <c r="F18" s="96">
        <f>F9/B13</f>
        <v>1.0475548041139384</v>
      </c>
    </row>
    <row r="19" spans="1:9" x14ac:dyDescent="0.3">
      <c r="A19" s="103"/>
      <c r="B19" s="96">
        <f>B10/B13</f>
        <v>1.0577440152271167</v>
      </c>
      <c r="C19" s="96">
        <f>C10/B13</f>
        <v>0.57639523827314021</v>
      </c>
      <c r="D19" s="96">
        <f>D10/B13</f>
        <v>0.98149932835065024</v>
      </c>
      <c r="E19" s="96">
        <f>E10/B13</f>
        <v>1.3489342971284641</v>
      </c>
      <c r="F19" s="96">
        <f>F10/B13</f>
        <v>1.0840951904288267</v>
      </c>
    </row>
    <row r="20" spans="1:9" x14ac:dyDescent="0.3">
      <c r="A20" s="103"/>
      <c r="B20" s="96">
        <f>B11/B13</f>
        <v>1.028495211584447</v>
      </c>
      <c r="C20" s="96">
        <f>C11/B13</f>
        <v>0.47985923710943351</v>
      </c>
      <c r="D20" s="96">
        <f>D11/B13</f>
        <v>1.0587384171654584</v>
      </c>
      <c r="E20" s="96">
        <f>E11/B13</f>
        <v>1.9069212844790855</v>
      </c>
      <c r="F20" s="96">
        <f>F11/B13</f>
        <v>1.0593092288587427</v>
      </c>
    </row>
    <row r="21" spans="1:9" x14ac:dyDescent="0.3">
      <c r="A21" s="103"/>
      <c r="B21" s="96">
        <f>B12/B13</f>
        <v>1.0412193255655506</v>
      </c>
      <c r="C21" s="96">
        <f>C12/B13</f>
        <v>0.39822265503339016</v>
      </c>
      <c r="D21" s="96">
        <f>D12/B13</f>
        <v>0.80357845787326587</v>
      </c>
      <c r="E21" s="96">
        <f>E12/B13</f>
        <v>1.5281140947421239</v>
      </c>
      <c r="F21" s="96">
        <f>F12/B13</f>
        <v>0.78387179045294753</v>
      </c>
    </row>
    <row r="22" spans="1:9" x14ac:dyDescent="0.3">
      <c r="A22" s="98" t="s">
        <v>47</v>
      </c>
      <c r="B22" s="99">
        <f>AVERAGE(B18:B21)</f>
        <v>1</v>
      </c>
      <c r="C22" s="99">
        <f>AVERAGE(C18:C21)</f>
        <v>0.47570879732932869</v>
      </c>
      <c r="D22" s="99">
        <f>AVERAGE(D18:D21)</f>
        <v>0.91982170630156057</v>
      </c>
      <c r="E22" s="99">
        <f>AVERAGE(E18:E21)</f>
        <v>1.5774284018632541</v>
      </c>
      <c r="F22" s="99">
        <f>AVERAGE(F18:F21)</f>
        <v>0.9937077534636137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H22"/>
  <sheetViews>
    <sheetView tabSelected="1" workbookViewId="0">
      <selection activeCell="F19" sqref="F19"/>
    </sheetView>
  </sheetViews>
  <sheetFormatPr defaultColWidth="8.73046875" defaultRowHeight="13.5" x14ac:dyDescent="0.3"/>
  <cols>
    <col min="1" max="1" width="8.73046875" style="67"/>
    <col min="2" max="2" width="12.19921875" style="67" customWidth="1"/>
    <col min="3" max="3" width="8.9296875" style="67" customWidth="1"/>
    <col min="4" max="4" width="12.265625" style="67" customWidth="1"/>
    <col min="5" max="5" width="7.59765625" style="67" customWidth="1"/>
    <col min="6" max="6" width="11.33203125" style="67" customWidth="1"/>
    <col min="7" max="7" width="8.19921875" style="67" customWidth="1"/>
    <col min="8" max="8" width="13.265625" style="67" customWidth="1"/>
    <col min="9" max="9" width="8" style="67" customWidth="1"/>
    <col min="10" max="10" width="9.796875" style="67" customWidth="1"/>
    <col min="11" max="16384" width="8.73046875" style="67"/>
  </cols>
  <sheetData>
    <row r="1" spans="2:8" ht="29" customHeight="1" x14ac:dyDescent="0.3">
      <c r="B1" s="104" t="s">
        <v>80</v>
      </c>
    </row>
    <row r="2" spans="2:8" s="69" customFormat="1" ht="27.75" x14ac:dyDescent="0.35">
      <c r="B2" s="70"/>
      <c r="C2" s="71" t="s">
        <v>63</v>
      </c>
      <c r="D2" s="72" t="s">
        <v>62</v>
      </c>
      <c r="E2" s="78"/>
      <c r="F2" s="78"/>
      <c r="G2" s="71" t="s">
        <v>63</v>
      </c>
      <c r="H2" s="72" t="s">
        <v>62</v>
      </c>
    </row>
    <row r="3" spans="2:8" s="69" customFormat="1" x14ac:dyDescent="0.35">
      <c r="B3" s="70" t="s">
        <v>61</v>
      </c>
      <c r="C3" s="70">
        <v>3034</v>
      </c>
      <c r="D3" s="70">
        <v>55361</v>
      </c>
      <c r="E3" s="70"/>
      <c r="F3" s="70" t="s">
        <v>60</v>
      </c>
      <c r="G3" s="70">
        <v>55431</v>
      </c>
      <c r="H3" s="70">
        <v>54245</v>
      </c>
    </row>
    <row r="4" spans="2:8" s="69" customFormat="1" x14ac:dyDescent="0.35">
      <c r="B4" s="70" t="s">
        <v>59</v>
      </c>
      <c r="C4" s="70">
        <v>3363</v>
      </c>
      <c r="D4" s="70">
        <v>60244</v>
      </c>
      <c r="F4" s="70" t="s">
        <v>60</v>
      </c>
      <c r="G4" s="70">
        <v>58634</v>
      </c>
      <c r="H4" s="70">
        <v>61756</v>
      </c>
    </row>
    <row r="5" spans="2:8" s="69" customFormat="1" x14ac:dyDescent="0.35">
      <c r="B5" s="70" t="s">
        <v>59</v>
      </c>
      <c r="C5" s="70">
        <v>3229</v>
      </c>
      <c r="D5" s="70">
        <v>48454</v>
      </c>
      <c r="F5" s="70" t="s">
        <v>58</v>
      </c>
      <c r="G5" s="70">
        <v>60121</v>
      </c>
      <c r="H5" s="70">
        <v>60588</v>
      </c>
    </row>
    <row r="6" spans="2:8" s="69" customFormat="1" x14ac:dyDescent="0.35">
      <c r="B6" s="105" t="s">
        <v>99</v>
      </c>
      <c r="C6" s="106">
        <f t="shared" ref="C6:D8" si="0">C3/G3</f>
        <v>5.473471523154913E-2</v>
      </c>
      <c r="D6" s="106">
        <f t="shared" si="0"/>
        <v>1.0205733247303899</v>
      </c>
      <c r="E6" s="106"/>
      <c r="F6" s="106"/>
    </row>
    <row r="7" spans="2:8" s="69" customFormat="1" x14ac:dyDescent="0.35">
      <c r="B7" s="105" t="s">
        <v>99</v>
      </c>
      <c r="C7" s="106">
        <f t="shared" si="0"/>
        <v>5.7355800388852886E-2</v>
      </c>
      <c r="D7" s="106">
        <f t="shared" si="0"/>
        <v>0.97551654899928752</v>
      </c>
      <c r="E7" s="106"/>
      <c r="F7" s="106"/>
    </row>
    <row r="8" spans="2:8" s="69" customFormat="1" x14ac:dyDescent="0.35">
      <c r="B8" s="105" t="s">
        <v>99</v>
      </c>
      <c r="C8" s="106">
        <f t="shared" si="0"/>
        <v>5.3708354817784132E-2</v>
      </c>
      <c r="D8" s="106">
        <f t="shared" si="0"/>
        <v>0.79972931933716251</v>
      </c>
      <c r="E8" s="106"/>
      <c r="F8" s="106"/>
    </row>
    <row r="9" spans="2:8" s="69" customFormat="1" ht="13.9" x14ac:dyDescent="0.35">
      <c r="B9" s="73" t="s">
        <v>47</v>
      </c>
      <c r="C9" s="74">
        <f>AVERAGE(C6:C8)</f>
        <v>5.5266290146062047E-2</v>
      </c>
      <c r="D9" s="74">
        <f>AVERAGE(D6:D8)</f>
        <v>0.93193973102228</v>
      </c>
      <c r="E9" s="75"/>
      <c r="F9" s="75"/>
    </row>
    <row r="10" spans="2:8" s="69" customFormat="1" ht="13.9" x14ac:dyDescent="0.35">
      <c r="B10" s="73" t="s">
        <v>50</v>
      </c>
      <c r="C10" s="74">
        <f>STDEV(C6:C8)</f>
        <v>1.8809289502216265E-3</v>
      </c>
      <c r="D10" s="74">
        <f>STDEV(D6:D8)</f>
        <v>0.11669285744329783</v>
      </c>
      <c r="E10" s="75"/>
      <c r="F10" s="75"/>
    </row>
    <row r="11" spans="2:8" s="69" customFormat="1" ht="13.9" x14ac:dyDescent="0.35">
      <c r="B11" s="73" t="s">
        <v>49</v>
      </c>
      <c r="C11" s="74">
        <f>C10/SQRT(COUNT(C6:C8))</f>
        <v>1.0859548357370164E-3</v>
      </c>
      <c r="D11" s="74">
        <f>D10/SQRT(COUNT(D6:D8))</f>
        <v>6.737265265739463E-2</v>
      </c>
      <c r="E11" s="75"/>
      <c r="F11" s="75"/>
    </row>
    <row r="12" spans="2:8" s="69" customFormat="1" ht="13.9" x14ac:dyDescent="0.35">
      <c r="B12" s="76" t="s">
        <v>48</v>
      </c>
      <c r="C12" s="74"/>
      <c r="D12" s="77">
        <f>TTEST(C6:C8,D6:D8,2,2)</f>
        <v>2.013941308482096E-4</v>
      </c>
      <c r="E12" s="78"/>
      <c r="F12" s="79"/>
    </row>
    <row r="13" spans="2:8" s="69" customFormat="1" ht="13.9" x14ac:dyDescent="0.35">
      <c r="B13" s="76"/>
      <c r="C13" s="74"/>
      <c r="D13" s="80"/>
      <c r="E13" s="78"/>
      <c r="F13" s="78"/>
    </row>
    <row r="14" spans="2:8" s="69" customFormat="1" x14ac:dyDescent="0.35">
      <c r="B14" s="81"/>
      <c r="C14" s="82">
        <f>C6/C9</f>
        <v>0.99038157051779607</v>
      </c>
      <c r="D14" s="82">
        <f>D6/C9</f>
        <v>18.466470646629968</v>
      </c>
      <c r="E14" s="81"/>
      <c r="F14" s="81"/>
    </row>
    <row r="15" spans="2:8" s="69" customFormat="1" x14ac:dyDescent="0.35">
      <c r="B15" s="81"/>
      <c r="C15" s="82">
        <f>C7/C9</f>
        <v>1.0378080424299969</v>
      </c>
      <c r="D15" s="82">
        <f>D7/C9</f>
        <v>17.651203770347468</v>
      </c>
      <c r="E15" s="81"/>
      <c r="F15" s="81"/>
    </row>
    <row r="16" spans="2:8" s="69" customFormat="1" x14ac:dyDescent="0.35">
      <c r="B16" s="81"/>
      <c r="C16" s="82">
        <f>C8/C9</f>
        <v>0.97181038705220701</v>
      </c>
      <c r="D16" s="82">
        <f>D8/C9</f>
        <v>14.470472275659823</v>
      </c>
      <c r="E16" s="81"/>
      <c r="F16" s="81"/>
    </row>
    <row r="17" spans="2:6" s="69" customFormat="1" ht="13.9" x14ac:dyDescent="0.35">
      <c r="B17" s="73" t="s">
        <v>47</v>
      </c>
      <c r="C17" s="74">
        <f>AVERAGE(C14:C16)</f>
        <v>1</v>
      </c>
      <c r="D17" s="74">
        <f>AVERAGE(D14:D16)</f>
        <v>16.862715564212419</v>
      </c>
      <c r="E17" s="75"/>
      <c r="F17" s="75"/>
    </row>
    <row r="18" spans="2:6" s="69" customFormat="1" x14ac:dyDescent="0.35"/>
    <row r="19" spans="2:6" s="69" customFormat="1" x14ac:dyDescent="0.35"/>
    <row r="20" spans="2:6" s="69" customFormat="1" x14ac:dyDescent="0.35"/>
    <row r="21" spans="2:6" s="69" customFormat="1" x14ac:dyDescent="0.35"/>
    <row r="22" spans="2:6" s="69" customFormat="1" x14ac:dyDescent="0.35"/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Western blot</vt:lpstr>
      <vt:lpstr>Fe2+</vt:lpstr>
      <vt:lpstr>MDA</vt:lpstr>
      <vt:lpstr>GSH</vt:lpstr>
      <vt:lpstr>CCK-8</vt:lpstr>
      <vt:lpstr>PCR</vt:lpstr>
      <vt:lpstr>Dual luciferase reporter gene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雷艳萍</dc:creator>
  <cp:lastModifiedBy>岳 赵</cp:lastModifiedBy>
  <dcterms:created xsi:type="dcterms:W3CDTF">2024-06-03T01:59:01Z</dcterms:created>
  <dcterms:modified xsi:type="dcterms:W3CDTF">2025-07-06T11:05:47Z</dcterms:modified>
</cp:coreProperties>
</file>